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 filterPrivacy="1"/>
  <xr:revisionPtr revIDLastSave="0" documentId="13_ncr:1_{59E9900B-08D8-4381-803F-2D9C32551B2C}" xr6:coauthVersionLast="41" xr6:coauthVersionMax="41" xr10:uidLastSave="{00000000-0000-0000-0000-000000000000}"/>
  <bookViews>
    <workbookView xWindow="-120" yWindow="-120" windowWidth="25440" windowHeight="15390" xr2:uid="{00000000-000D-0000-FFFF-FFFF00000000}"/>
  </bookViews>
  <sheets>
    <sheet name="general" sheetId="4" r:id="rId1"/>
    <sheet name="temp" sheetId="1" r:id="rId2"/>
    <sheet name="moisture 2016" sheetId="2" r:id="rId3"/>
    <sheet name="moisture 2017" sheetId="3" r:id="rId4"/>
  </sheets>
  <externalReferences>
    <externalReference r:id="rId5"/>
  </externalReferences>
  <definedNames>
    <definedName name="_Hlk516827242" localSheetId="0">general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M5" i="3" l="1"/>
  <c r="G5" i="3"/>
  <c r="M3" i="3"/>
</calcChain>
</file>

<file path=xl/sharedStrings.xml><?xml version="1.0" encoding="utf-8"?>
<sst xmlns="http://schemas.openxmlformats.org/spreadsheetml/2006/main" count="306" uniqueCount="142">
  <si>
    <t>Temp. (2 m)</t>
  </si>
  <si>
    <t>Ø</t>
  </si>
  <si>
    <t>min.</t>
  </si>
  <si>
    <t>max.</t>
  </si>
  <si>
    <t>[°C]</t>
  </si>
  <si>
    <t>01.03.</t>
  </si>
  <si>
    <t>02.03.</t>
  </si>
  <si>
    <t>03.03.</t>
  </si>
  <si>
    <t>04.03.</t>
  </si>
  <si>
    <t>05.03.</t>
  </si>
  <si>
    <t>06.03.</t>
  </si>
  <si>
    <t>07.03.</t>
  </si>
  <si>
    <t>08.03.</t>
  </si>
  <si>
    <t>09.03.</t>
  </si>
  <si>
    <t>10.03.</t>
  </si>
  <si>
    <t>11.03.</t>
  </si>
  <si>
    <t>12.03.</t>
  </si>
  <si>
    <t>13.03.</t>
  </si>
  <si>
    <t>14.03.</t>
  </si>
  <si>
    <t>15.03.</t>
  </si>
  <si>
    <t>16.03.</t>
  </si>
  <si>
    <t>17.03.</t>
  </si>
  <si>
    <t>18.03.</t>
  </si>
  <si>
    <t>19.03.</t>
  </si>
  <si>
    <t>20.03.</t>
  </si>
  <si>
    <t>21.03.</t>
  </si>
  <si>
    <t>22.03.</t>
  </si>
  <si>
    <t>23.03.</t>
  </si>
  <si>
    <t>24.03.</t>
  </si>
  <si>
    <t>25.03.</t>
  </si>
  <si>
    <t>26.03.</t>
  </si>
  <si>
    <t>27.03.</t>
  </si>
  <si>
    <t>28.03.</t>
  </si>
  <si>
    <t>29.03.</t>
  </si>
  <si>
    <t>30.03.</t>
  </si>
  <si>
    <t>31.03.</t>
  </si>
  <si>
    <t>01.04.</t>
  </si>
  <si>
    <t>02.04.</t>
  </si>
  <si>
    <t>03.04.</t>
  </si>
  <si>
    <t>04.04.</t>
  </si>
  <si>
    <t>05.04.</t>
  </si>
  <si>
    <t>06.04.</t>
  </si>
  <si>
    <t>07.04.</t>
  </si>
  <si>
    <t>08.04.</t>
  </si>
  <si>
    <t>09.04.</t>
  </si>
  <si>
    <t>10.04.</t>
  </si>
  <si>
    <t>11.04.</t>
  </si>
  <si>
    <t>12.04.</t>
  </si>
  <si>
    <t>13.04.</t>
  </si>
  <si>
    <t>14.04.</t>
  </si>
  <si>
    <t>15.04.</t>
  </si>
  <si>
    <t>16.04.</t>
  </si>
  <si>
    <t>17.04.</t>
  </si>
  <si>
    <t>18.04.</t>
  </si>
  <si>
    <t>19.04.</t>
  </si>
  <si>
    <t>20.04.</t>
  </si>
  <si>
    <t>21.04.</t>
  </si>
  <si>
    <t>22.04.</t>
  </si>
  <si>
    <t>23.04.</t>
  </si>
  <si>
    <t>24.04.</t>
  </si>
  <si>
    <t>25.04.</t>
  </si>
  <si>
    <t>26.04.</t>
  </si>
  <si>
    <t>27.04.</t>
  </si>
  <si>
    <t>28.04.</t>
  </si>
  <si>
    <t>29.04.</t>
  </si>
  <si>
    <t>30.04.</t>
  </si>
  <si>
    <t>01.05.</t>
  </si>
  <si>
    <t>02.05.</t>
  </si>
  <si>
    <t>03.05.</t>
  </si>
  <si>
    <t>04.05.</t>
  </si>
  <si>
    <t>05.05.</t>
  </si>
  <si>
    <t>06.05.</t>
  </si>
  <si>
    <t>07.05.</t>
  </si>
  <si>
    <t>08.05.</t>
  </si>
  <si>
    <t>09.05.</t>
  </si>
  <si>
    <t>10.05.</t>
  </si>
  <si>
    <t>11.05.</t>
  </si>
  <si>
    <t>12.05.</t>
  </si>
  <si>
    <t>13.05.</t>
  </si>
  <si>
    <t>14.05.</t>
  </si>
  <si>
    <t>15.05.</t>
  </si>
  <si>
    <t>16.05.</t>
  </si>
  <si>
    <t>17.05.</t>
  </si>
  <si>
    <t>18.05.</t>
  </si>
  <si>
    <t>19.05.</t>
  </si>
  <si>
    <t>20.05.</t>
  </si>
  <si>
    <t>21.05.</t>
  </si>
  <si>
    <t>22.05.</t>
  </si>
  <si>
    <t>23.05.</t>
  </si>
  <si>
    <t>24.05.</t>
  </si>
  <si>
    <t>25.05.</t>
  </si>
  <si>
    <t>26.05.</t>
  </si>
  <si>
    <t>27.05.</t>
  </si>
  <si>
    <t>28.05.</t>
  </si>
  <si>
    <t>29.05.</t>
  </si>
  <si>
    <t>30.05.</t>
  </si>
  <si>
    <t>31.05.</t>
  </si>
  <si>
    <t>01.06.</t>
  </si>
  <si>
    <t>02.06.</t>
  </si>
  <si>
    <t>03.06.</t>
  </si>
  <si>
    <t>04.06.</t>
  </si>
  <si>
    <t>05.06.</t>
  </si>
  <si>
    <t>06.06.</t>
  </si>
  <si>
    <t>07.06.</t>
  </si>
  <si>
    <t>08.06.</t>
  </si>
  <si>
    <t>09.06.</t>
  </si>
  <si>
    <t>10.06.</t>
  </si>
  <si>
    <t>11.06.</t>
  </si>
  <si>
    <t>12.06.</t>
  </si>
  <si>
    <t>13.06.</t>
  </si>
  <si>
    <t>14.06.</t>
  </si>
  <si>
    <t>15.06.</t>
  </si>
  <si>
    <t>16.06.</t>
  </si>
  <si>
    <t>17.06.</t>
  </si>
  <si>
    <t>18.06.</t>
  </si>
  <si>
    <t>19.06.</t>
  </si>
  <si>
    <t>20.06.</t>
  </si>
  <si>
    <t>21.06.</t>
  </si>
  <si>
    <t>22.06.</t>
  </si>
  <si>
    <t>23.06.</t>
  </si>
  <si>
    <t>24.06.</t>
  </si>
  <si>
    <t>25.06.</t>
  </si>
  <si>
    <t>26.06.</t>
  </si>
  <si>
    <t>27.06.</t>
  </si>
  <si>
    <t>28.06.</t>
  </si>
  <si>
    <t>29.06.</t>
  </si>
  <si>
    <t>30.06.</t>
  </si>
  <si>
    <t>leaf and grain samples</t>
  </si>
  <si>
    <t>watering [mm/m²]</t>
  </si>
  <si>
    <t>15cm wet</t>
  </si>
  <si>
    <t>Mean [hPa]</t>
  </si>
  <si>
    <t>SE</t>
  </si>
  <si>
    <t>45cm wet</t>
  </si>
  <si>
    <t>75cm wet</t>
  </si>
  <si>
    <t>15cm dry</t>
  </si>
  <si>
    <t>45cm dry</t>
  </si>
  <si>
    <t>75cm dry</t>
  </si>
  <si>
    <t>date of sowing</t>
  </si>
  <si>
    <t>Deciphering the genetic basis for vitamin E accumulation in leaves and grains of different barley accessions</t>
  </si>
  <si>
    <t>*Correspondence: christian.schuy@fau.de +499131-8528261 https://orcid.org/0000-0002-3104-3551</t>
  </si>
  <si>
    <t>Supplementary TableS5 - Soil moisture and weather</t>
  </si>
  <si>
    <t>Christian Schuy*, Jennifer Groth, Alexandra Ammon, Julia Eydam, Steffen Baier, Günther Schweizer, Anja Hanemann, Markus Herz, Lars M. Voll, Uwe Sonnewa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sz val="9"/>
      <color theme="1"/>
      <name val="Arial"/>
      <family val="2"/>
    </font>
    <font>
      <sz val="9"/>
      <color theme="1"/>
      <name val="Arial"/>
      <family val="2"/>
    </font>
    <font>
      <sz val="9"/>
      <color theme="1"/>
      <name val="Arial"/>
      <family val="2"/>
    </font>
    <font>
      <sz val="9"/>
      <color theme="1"/>
      <name val="Arial"/>
      <family val="2"/>
    </font>
    <font>
      <sz val="9"/>
      <name val="Arial"/>
      <family val="2"/>
    </font>
    <font>
      <b/>
      <sz val="9"/>
      <name val="Arial"/>
      <family val="2"/>
    </font>
    <font>
      <u/>
      <sz val="9"/>
      <color theme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/>
    <xf numFmtId="0" fontId="7" fillId="0" borderId="0" applyNumberFormat="0" applyFill="0" applyBorder="0" applyAlignment="0" applyProtection="0"/>
  </cellStyleXfs>
  <cellXfs count="22">
    <xf numFmtId="0" fontId="0" fillId="0" borderId="0" xfId="0"/>
    <xf numFmtId="0" fontId="4" fillId="0" borderId="0" xfId="0" applyFont="1" applyAlignment="1">
      <alignment wrapText="1"/>
    </xf>
    <xf numFmtId="14" fontId="4" fillId="0" borderId="0" xfId="0" applyNumberFormat="1" applyFont="1"/>
    <xf numFmtId="0" fontId="4" fillId="0" borderId="0" xfId="0" applyFont="1"/>
    <xf numFmtId="164" fontId="4" fillId="0" borderId="0" xfId="0" applyNumberFormat="1" applyFont="1"/>
    <xf numFmtId="0" fontId="4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top"/>
    </xf>
    <xf numFmtId="0" fontId="5" fillId="0" borderId="0" xfId="0" applyFont="1"/>
    <xf numFmtId="0" fontId="5" fillId="3" borderId="0" xfId="0" applyFont="1" applyFill="1"/>
    <xf numFmtId="0" fontId="5" fillId="2" borderId="0" xfId="0" applyFont="1" applyFill="1"/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vertical="center" wrapText="1"/>
    </xf>
    <xf numFmtId="0" fontId="5" fillId="0" borderId="0" xfId="0" applyFont="1" applyAlignment="1">
      <alignment horizontal="center" vertical="center" wrapText="1"/>
    </xf>
    <xf numFmtId="0" fontId="5" fillId="3" borderId="0" xfId="0" applyFont="1" applyFill="1" applyAlignment="1">
      <alignment vertical="center" wrapText="1"/>
    </xf>
    <xf numFmtId="0" fontId="6" fillId="0" borderId="0" xfId="0" applyFont="1" applyAlignment="1">
      <alignment horizontal="center" vertical="center" wrapText="1"/>
    </xf>
    <xf numFmtId="0" fontId="5" fillId="2" borderId="0" xfId="0" applyFont="1" applyFill="1" applyAlignment="1">
      <alignment vertical="center" wrapText="1"/>
    </xf>
    <xf numFmtId="0" fontId="3" fillId="0" borderId="0" xfId="1"/>
    <xf numFmtId="0" fontId="2" fillId="0" borderId="0" xfId="1" applyFont="1"/>
    <xf numFmtId="0" fontId="5" fillId="0" borderId="0" xfId="0" applyFont="1" applyAlignment="1">
      <alignment horizontal="center" vertical="top" wrapText="1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1" fillId="0" borderId="0" xfId="1" applyFont="1"/>
  </cellXfs>
  <cellStyles count="3">
    <cellStyle name="Link 2" xfId="2" xr:uid="{46B0AA74-9616-4F9F-8512-4167EDE533B3}"/>
    <cellStyle name="Standard" xfId="0" builtinId="0"/>
    <cellStyle name="Standard 2" xfId="1" xr:uid="{7AA7942D-4F4C-48E8-85DE-04EA641CF29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IPZ/IPZ2/IPZ2b/_Projekte/Klimafit/Anbau2017/Tensiometer_2017/Tensiometerdaten_ROS2017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ten_ROS"/>
      <sheetName val="Graphik MW"/>
      <sheetName val="MW Tiefen_Behandl"/>
      <sheetName val="15 cm Einzelwerte"/>
      <sheetName val="45 cm Einzelwerte"/>
      <sheetName val="75 cm Einzelwerte"/>
      <sheetName val="nur 45 cm nass-trocken"/>
      <sheetName val="2016&amp;2017"/>
    </sheetNames>
    <sheetDataSet>
      <sheetData sheetId="0" refreshError="1">
        <row r="19">
          <cell r="O19">
            <v>-2.5</v>
          </cell>
        </row>
        <row r="20">
          <cell r="O20">
            <v>-3.5</v>
          </cell>
        </row>
        <row r="21">
          <cell r="O21">
            <v>0</v>
          </cell>
        </row>
        <row r="22">
          <cell r="O22">
            <v>-4.5</v>
          </cell>
        </row>
        <row r="23">
          <cell r="O23">
            <v>0</v>
          </cell>
        </row>
        <row r="24">
          <cell r="O24">
            <v>-10.5</v>
          </cell>
        </row>
        <row r="25">
          <cell r="O25">
            <v>-51.5</v>
          </cell>
        </row>
        <row r="26">
          <cell r="O26">
            <v>-5.5</v>
          </cell>
        </row>
        <row r="43">
          <cell r="J43">
            <v>-128.5</v>
          </cell>
          <cell r="O43">
            <v>-118.5</v>
          </cell>
        </row>
        <row r="44">
          <cell r="J44">
            <v>0</v>
          </cell>
          <cell r="O44">
            <v>0</v>
          </cell>
        </row>
        <row r="45">
          <cell r="J45">
            <v>-84.5</v>
          </cell>
          <cell r="O45">
            <v>-77.5</v>
          </cell>
        </row>
        <row r="46">
          <cell r="J46">
            <v>-2.5</v>
          </cell>
          <cell r="O46">
            <v>-2.5</v>
          </cell>
        </row>
        <row r="47">
          <cell r="J47">
            <v>-93.5</v>
          </cell>
          <cell r="O47">
            <v>-89.5</v>
          </cell>
        </row>
        <row r="48">
          <cell r="J48">
            <v>-151.5</v>
          </cell>
          <cell r="O48">
            <v>-149.5</v>
          </cell>
        </row>
        <row r="49">
          <cell r="J49">
            <v>-37.5</v>
          </cell>
          <cell r="O49">
            <v>-37.5</v>
          </cell>
        </row>
        <row r="50">
          <cell r="J50">
            <v>-152.5</v>
          </cell>
          <cell r="O50">
            <v>-144.5</v>
          </cell>
        </row>
      </sheetData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DB9CCD-283E-4AE4-B818-50AAB500265B}">
  <dimension ref="A1:A7"/>
  <sheetViews>
    <sheetView tabSelected="1" workbookViewId="0"/>
  </sheetViews>
  <sheetFormatPr baseColWidth="10" defaultRowHeight="12" x14ac:dyDescent="0.2"/>
  <cols>
    <col min="1" max="16384" width="11.42578125" style="16"/>
  </cols>
  <sheetData>
    <row r="1" spans="1:1" x14ac:dyDescent="0.2">
      <c r="A1" s="17" t="s">
        <v>140</v>
      </c>
    </row>
    <row r="3" spans="1:1" x14ac:dyDescent="0.2">
      <c r="A3" s="16" t="s">
        <v>138</v>
      </c>
    </row>
    <row r="5" spans="1:1" x14ac:dyDescent="0.2">
      <c r="A5" s="21" t="s">
        <v>141</v>
      </c>
    </row>
    <row r="7" spans="1:1" x14ac:dyDescent="0.2">
      <c r="A7" s="16" t="s">
        <v>139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25"/>
  <sheetViews>
    <sheetView workbookViewId="0">
      <selection sqref="A1:A3"/>
    </sheetView>
  </sheetViews>
  <sheetFormatPr baseColWidth="10" defaultColWidth="9.140625" defaultRowHeight="12" x14ac:dyDescent="0.2"/>
  <cols>
    <col min="1" max="1" width="5.85546875" style="7" bestFit="1" customWidth="1"/>
    <col min="2" max="4" width="10.5703125" style="7" bestFit="1" customWidth="1"/>
    <col min="5" max="5" width="9.140625" style="7"/>
    <col min="6" max="6" width="5.85546875" style="7" bestFit="1" customWidth="1"/>
    <col min="7" max="9" width="10.5703125" style="7" bestFit="1" customWidth="1"/>
    <col min="10" max="16384" width="9.140625" style="7"/>
  </cols>
  <sheetData>
    <row r="1" spans="1:11" x14ac:dyDescent="0.2">
      <c r="A1" s="18">
        <v>2016</v>
      </c>
      <c r="B1" s="6" t="s">
        <v>0</v>
      </c>
      <c r="C1" s="6" t="s">
        <v>0</v>
      </c>
      <c r="D1" s="6" t="s">
        <v>0</v>
      </c>
      <c r="F1" s="18">
        <v>2017</v>
      </c>
      <c r="G1" s="6" t="s">
        <v>0</v>
      </c>
      <c r="H1" s="6" t="s">
        <v>0</v>
      </c>
      <c r="I1" s="6" t="s">
        <v>0</v>
      </c>
      <c r="K1" s="8" t="s">
        <v>137</v>
      </c>
    </row>
    <row r="2" spans="1:11" x14ac:dyDescent="0.2">
      <c r="A2" s="18"/>
      <c r="B2" s="6" t="s">
        <v>1</v>
      </c>
      <c r="C2" s="6" t="s">
        <v>2</v>
      </c>
      <c r="D2" s="6" t="s">
        <v>3</v>
      </c>
      <c r="F2" s="18"/>
      <c r="G2" s="6" t="s">
        <v>1</v>
      </c>
      <c r="H2" s="6" t="s">
        <v>2</v>
      </c>
      <c r="I2" s="6" t="s">
        <v>3</v>
      </c>
      <c r="K2" s="9" t="s">
        <v>127</v>
      </c>
    </row>
    <row r="3" spans="1:11" x14ac:dyDescent="0.2">
      <c r="A3" s="18"/>
      <c r="B3" s="10" t="s">
        <v>4</v>
      </c>
      <c r="C3" s="10" t="s">
        <v>4</v>
      </c>
      <c r="D3" s="10" t="s">
        <v>4</v>
      </c>
      <c r="F3" s="18"/>
      <c r="G3" s="10" t="s">
        <v>4</v>
      </c>
      <c r="H3" s="10" t="s">
        <v>4</v>
      </c>
      <c r="I3" s="10" t="s">
        <v>4</v>
      </c>
    </row>
    <row r="4" spans="1:11" x14ac:dyDescent="0.2">
      <c r="A4" s="11" t="s">
        <v>5</v>
      </c>
      <c r="B4" s="12">
        <v>-0.7</v>
      </c>
      <c r="C4" s="12">
        <v>-2.7</v>
      </c>
      <c r="D4" s="12">
        <v>0.9</v>
      </c>
      <c r="F4" s="11" t="s">
        <v>5</v>
      </c>
      <c r="G4" s="12">
        <v>5.0999999999999996</v>
      </c>
      <c r="H4" s="12">
        <v>2.1</v>
      </c>
      <c r="I4" s="12">
        <v>8</v>
      </c>
    </row>
    <row r="5" spans="1:11" x14ac:dyDescent="0.2">
      <c r="A5" s="11" t="s">
        <v>6</v>
      </c>
      <c r="B5" s="12">
        <v>3.1</v>
      </c>
      <c r="C5" s="12">
        <v>0.4</v>
      </c>
      <c r="D5" s="12">
        <v>7.7</v>
      </c>
      <c r="F5" s="11" t="s">
        <v>6</v>
      </c>
      <c r="G5" s="12">
        <v>6.6</v>
      </c>
      <c r="H5" s="12">
        <v>-1.1000000000000001</v>
      </c>
      <c r="I5" s="12">
        <v>11.1</v>
      </c>
    </row>
    <row r="6" spans="1:11" x14ac:dyDescent="0.2">
      <c r="A6" s="11" t="s">
        <v>7</v>
      </c>
      <c r="B6" s="12">
        <v>1.9</v>
      </c>
      <c r="C6" s="12">
        <v>-0.5</v>
      </c>
      <c r="D6" s="12">
        <v>4.5999999999999996</v>
      </c>
      <c r="F6" s="11" t="s">
        <v>7</v>
      </c>
      <c r="G6" s="12">
        <v>4</v>
      </c>
      <c r="H6" s="12">
        <v>-2.9</v>
      </c>
      <c r="I6" s="12">
        <v>10.4</v>
      </c>
    </row>
    <row r="7" spans="1:11" x14ac:dyDescent="0.2">
      <c r="A7" s="11" t="s">
        <v>8</v>
      </c>
      <c r="B7" s="12">
        <v>3.4</v>
      </c>
      <c r="C7" s="12">
        <v>0</v>
      </c>
      <c r="D7" s="12">
        <v>7.1</v>
      </c>
      <c r="F7" s="11" t="s">
        <v>8</v>
      </c>
      <c r="G7" s="12">
        <v>9.8000000000000007</v>
      </c>
      <c r="H7" s="12">
        <v>1.4</v>
      </c>
      <c r="I7" s="12">
        <v>17.600000000000001</v>
      </c>
    </row>
    <row r="8" spans="1:11" x14ac:dyDescent="0.2">
      <c r="A8" s="11" t="s">
        <v>9</v>
      </c>
      <c r="B8" s="12">
        <v>3.4</v>
      </c>
      <c r="C8" s="12">
        <v>-0.5</v>
      </c>
      <c r="D8" s="12">
        <v>7.2</v>
      </c>
      <c r="F8" s="11" t="s">
        <v>9</v>
      </c>
      <c r="G8" s="12">
        <v>6.7</v>
      </c>
      <c r="H8" s="12">
        <v>2.1</v>
      </c>
      <c r="I8" s="12">
        <v>10.7</v>
      </c>
    </row>
    <row r="9" spans="1:11" x14ac:dyDescent="0.2">
      <c r="A9" s="11" t="s">
        <v>10</v>
      </c>
      <c r="B9" s="12">
        <v>1.7</v>
      </c>
      <c r="C9" s="12">
        <v>-1.2</v>
      </c>
      <c r="D9" s="12">
        <v>5.3</v>
      </c>
      <c r="F9" s="11" t="s">
        <v>10</v>
      </c>
      <c r="G9" s="12">
        <v>5.5</v>
      </c>
      <c r="H9" s="12">
        <v>3.1</v>
      </c>
      <c r="I9" s="12">
        <v>8.6</v>
      </c>
    </row>
    <row r="10" spans="1:11" x14ac:dyDescent="0.2">
      <c r="A10" s="11" t="s">
        <v>11</v>
      </c>
      <c r="B10" s="12">
        <v>1</v>
      </c>
      <c r="C10" s="12">
        <v>-2.1</v>
      </c>
      <c r="D10" s="12">
        <v>5.0999999999999996</v>
      </c>
      <c r="F10" s="11" t="s">
        <v>11</v>
      </c>
      <c r="G10" s="12">
        <v>3.9</v>
      </c>
      <c r="H10" s="12">
        <v>1.1000000000000001</v>
      </c>
      <c r="I10" s="12">
        <v>6.7</v>
      </c>
    </row>
    <row r="11" spans="1:11" x14ac:dyDescent="0.2">
      <c r="A11" s="11" t="s">
        <v>12</v>
      </c>
      <c r="B11" s="12">
        <v>0.6</v>
      </c>
      <c r="C11" s="12">
        <v>-3.4</v>
      </c>
      <c r="D11" s="12">
        <v>4.4000000000000004</v>
      </c>
      <c r="F11" s="11" t="s">
        <v>12</v>
      </c>
      <c r="G11" s="12">
        <v>4.8</v>
      </c>
      <c r="H11" s="12">
        <v>-0.3</v>
      </c>
      <c r="I11" s="12">
        <v>8.3000000000000007</v>
      </c>
    </row>
    <row r="12" spans="1:11" x14ac:dyDescent="0.2">
      <c r="A12" s="11" t="s">
        <v>13</v>
      </c>
      <c r="B12" s="12">
        <v>-1.2</v>
      </c>
      <c r="C12" s="12">
        <v>-5.6</v>
      </c>
      <c r="D12" s="12">
        <v>5.8</v>
      </c>
      <c r="F12" s="11" t="s">
        <v>13</v>
      </c>
      <c r="G12" s="12">
        <v>8.1999999999999993</v>
      </c>
      <c r="H12" s="12">
        <v>6.7</v>
      </c>
      <c r="I12" s="12">
        <v>9.1</v>
      </c>
    </row>
    <row r="13" spans="1:11" x14ac:dyDescent="0.2">
      <c r="A13" s="11" t="s">
        <v>14</v>
      </c>
      <c r="B13" s="12">
        <v>1.5</v>
      </c>
      <c r="C13" s="12">
        <v>-4.2</v>
      </c>
      <c r="D13" s="12">
        <v>8.4</v>
      </c>
      <c r="F13" s="11" t="s">
        <v>14</v>
      </c>
      <c r="G13" s="12">
        <v>4.5999999999999996</v>
      </c>
      <c r="H13" s="12">
        <v>-2.1</v>
      </c>
      <c r="I13" s="12">
        <v>8.1</v>
      </c>
    </row>
    <row r="14" spans="1:11" x14ac:dyDescent="0.2">
      <c r="A14" s="11" t="s">
        <v>15</v>
      </c>
      <c r="B14" s="12">
        <v>2.1</v>
      </c>
      <c r="C14" s="12">
        <v>-3.9</v>
      </c>
      <c r="D14" s="12">
        <v>7.5</v>
      </c>
      <c r="F14" s="11" t="s">
        <v>15</v>
      </c>
      <c r="G14" s="12">
        <v>3.1</v>
      </c>
      <c r="H14" s="12">
        <v>-3.9</v>
      </c>
      <c r="I14" s="12">
        <v>9.6999999999999993</v>
      </c>
    </row>
    <row r="15" spans="1:11" x14ac:dyDescent="0.2">
      <c r="A15" s="11" t="s">
        <v>16</v>
      </c>
      <c r="B15" s="12">
        <v>4.3</v>
      </c>
      <c r="C15" s="12">
        <v>2.6</v>
      </c>
      <c r="D15" s="12">
        <v>6.5</v>
      </c>
      <c r="F15" s="11" t="s">
        <v>16</v>
      </c>
      <c r="G15" s="12">
        <v>4.2</v>
      </c>
      <c r="H15" s="12">
        <v>-0.4</v>
      </c>
      <c r="I15" s="12">
        <v>9.4</v>
      </c>
    </row>
    <row r="16" spans="1:11" x14ac:dyDescent="0.2">
      <c r="A16" s="11" t="s">
        <v>17</v>
      </c>
      <c r="B16" s="12">
        <v>3.7</v>
      </c>
      <c r="C16" s="12">
        <v>1.7</v>
      </c>
      <c r="D16" s="12">
        <v>6.5</v>
      </c>
      <c r="F16" s="11" t="s">
        <v>17</v>
      </c>
      <c r="G16" s="12">
        <v>3.4</v>
      </c>
      <c r="H16" s="12">
        <v>-2.4</v>
      </c>
      <c r="I16" s="12">
        <v>10.7</v>
      </c>
    </row>
    <row r="17" spans="1:9" x14ac:dyDescent="0.2">
      <c r="A17" s="11" t="s">
        <v>18</v>
      </c>
      <c r="B17" s="12">
        <v>2.6</v>
      </c>
      <c r="C17" s="12">
        <v>-3.6</v>
      </c>
      <c r="D17" s="12">
        <v>7.3</v>
      </c>
      <c r="F17" s="11" t="s">
        <v>18</v>
      </c>
      <c r="G17" s="12">
        <v>4.5999999999999996</v>
      </c>
      <c r="H17" s="12">
        <v>-2.6</v>
      </c>
      <c r="I17" s="12">
        <v>11.5</v>
      </c>
    </row>
    <row r="18" spans="1:9" x14ac:dyDescent="0.2">
      <c r="A18" s="11" t="s">
        <v>19</v>
      </c>
      <c r="B18" s="12">
        <v>-0.4</v>
      </c>
      <c r="C18" s="12">
        <v>-4</v>
      </c>
      <c r="D18" s="12">
        <v>1.4</v>
      </c>
      <c r="F18" s="11" t="s">
        <v>19</v>
      </c>
      <c r="G18" s="12">
        <v>5.8</v>
      </c>
      <c r="H18" s="12">
        <v>0.2</v>
      </c>
      <c r="I18" s="12">
        <v>12.1</v>
      </c>
    </row>
    <row r="19" spans="1:9" x14ac:dyDescent="0.2">
      <c r="A19" s="11" t="s">
        <v>20</v>
      </c>
      <c r="B19" s="12">
        <v>2.2000000000000002</v>
      </c>
      <c r="C19" s="12">
        <v>-0.8</v>
      </c>
      <c r="D19" s="12">
        <v>6.5</v>
      </c>
      <c r="F19" s="11" t="s">
        <v>20</v>
      </c>
      <c r="G19" s="12">
        <v>5.7</v>
      </c>
      <c r="H19" s="12">
        <v>-1.6</v>
      </c>
      <c r="I19" s="12">
        <v>15.4</v>
      </c>
    </row>
    <row r="20" spans="1:9" x14ac:dyDescent="0.2">
      <c r="A20" s="11" t="s">
        <v>21</v>
      </c>
      <c r="B20" s="12">
        <v>3.3</v>
      </c>
      <c r="C20" s="12">
        <v>-2.2999999999999998</v>
      </c>
      <c r="D20" s="12">
        <v>11</v>
      </c>
      <c r="F20" s="11" t="s">
        <v>21</v>
      </c>
      <c r="G20" s="12">
        <v>9.4</v>
      </c>
      <c r="H20" s="12">
        <v>-1.4</v>
      </c>
      <c r="I20" s="12">
        <v>19.399999999999999</v>
      </c>
    </row>
    <row r="21" spans="1:9" x14ac:dyDescent="0.2">
      <c r="A21" s="11" t="s">
        <v>22</v>
      </c>
      <c r="B21" s="12">
        <v>3.9</v>
      </c>
      <c r="C21" s="12">
        <v>-3.7</v>
      </c>
      <c r="D21" s="12">
        <v>12.8</v>
      </c>
      <c r="F21" s="11" t="s">
        <v>22</v>
      </c>
      <c r="G21" s="12">
        <v>7.9</v>
      </c>
      <c r="H21" s="12">
        <v>6.4</v>
      </c>
      <c r="I21" s="12">
        <v>9.1999999999999993</v>
      </c>
    </row>
    <row r="22" spans="1:9" x14ac:dyDescent="0.2">
      <c r="A22" s="11" t="s">
        <v>23</v>
      </c>
      <c r="B22" s="12">
        <v>3.5</v>
      </c>
      <c r="C22" s="12">
        <v>-2.8</v>
      </c>
      <c r="D22" s="12">
        <v>10.3</v>
      </c>
      <c r="F22" s="11" t="s">
        <v>23</v>
      </c>
      <c r="G22" s="12">
        <v>10.5</v>
      </c>
      <c r="H22" s="12">
        <v>8</v>
      </c>
      <c r="I22" s="12">
        <v>13.3</v>
      </c>
    </row>
    <row r="23" spans="1:9" x14ac:dyDescent="0.2">
      <c r="A23" s="11" t="s">
        <v>24</v>
      </c>
      <c r="B23" s="12">
        <v>3.9</v>
      </c>
      <c r="C23" s="12">
        <v>-1.1000000000000001</v>
      </c>
      <c r="D23" s="12">
        <v>9.1999999999999993</v>
      </c>
      <c r="F23" s="11" t="s">
        <v>24</v>
      </c>
      <c r="G23" s="12">
        <v>9.5</v>
      </c>
      <c r="H23" s="12">
        <v>5.2</v>
      </c>
      <c r="I23" s="12">
        <v>14.4</v>
      </c>
    </row>
    <row r="24" spans="1:9" x14ac:dyDescent="0.2">
      <c r="A24" s="11" t="s">
        <v>25</v>
      </c>
      <c r="B24" s="12">
        <v>4.5999999999999996</v>
      </c>
      <c r="C24" s="12">
        <v>-0.4</v>
      </c>
      <c r="D24" s="12">
        <v>9</v>
      </c>
      <c r="F24" s="11" t="s">
        <v>25</v>
      </c>
      <c r="G24" s="12">
        <v>9.5</v>
      </c>
      <c r="H24" s="12">
        <v>5.8</v>
      </c>
      <c r="I24" s="12">
        <v>14.2</v>
      </c>
    </row>
    <row r="25" spans="1:9" x14ac:dyDescent="0.2">
      <c r="A25" s="11" t="s">
        <v>26</v>
      </c>
      <c r="B25" s="12">
        <v>5.2</v>
      </c>
      <c r="C25" s="12">
        <v>2.4</v>
      </c>
      <c r="D25" s="12">
        <v>8.4</v>
      </c>
      <c r="F25" s="11" t="s">
        <v>26</v>
      </c>
      <c r="G25" s="12">
        <v>6.2</v>
      </c>
      <c r="H25" s="12">
        <v>4.5999999999999996</v>
      </c>
      <c r="I25" s="12">
        <v>7.7</v>
      </c>
    </row>
    <row r="26" spans="1:9" x14ac:dyDescent="0.2">
      <c r="A26" s="11" t="s">
        <v>27</v>
      </c>
      <c r="B26" s="12">
        <v>4.5999999999999996</v>
      </c>
      <c r="C26" s="12">
        <v>1.8</v>
      </c>
      <c r="D26" s="12">
        <v>7.7</v>
      </c>
      <c r="F26" s="11" t="s">
        <v>27</v>
      </c>
      <c r="G26" s="12">
        <v>8</v>
      </c>
      <c r="H26" s="12">
        <v>4.8</v>
      </c>
      <c r="I26" s="12">
        <v>11.8</v>
      </c>
    </row>
    <row r="27" spans="1:9" x14ac:dyDescent="0.2">
      <c r="A27" s="11" t="s">
        <v>28</v>
      </c>
      <c r="B27" s="12">
        <v>4.7</v>
      </c>
      <c r="C27" s="12">
        <v>2.7</v>
      </c>
      <c r="D27" s="12">
        <v>7.6</v>
      </c>
      <c r="F27" s="11" t="s">
        <v>28</v>
      </c>
      <c r="G27" s="12">
        <v>6.6</v>
      </c>
      <c r="H27" s="12">
        <v>2.9</v>
      </c>
      <c r="I27" s="12">
        <v>9.4</v>
      </c>
    </row>
    <row r="28" spans="1:9" x14ac:dyDescent="0.2">
      <c r="A28" s="11" t="s">
        <v>29</v>
      </c>
      <c r="B28" s="12">
        <v>4.8</v>
      </c>
      <c r="C28" s="12">
        <v>3.1</v>
      </c>
      <c r="D28" s="12">
        <v>7.2</v>
      </c>
      <c r="F28" s="11" t="s">
        <v>29</v>
      </c>
      <c r="G28" s="12">
        <v>7.4</v>
      </c>
      <c r="H28" s="12">
        <v>2.9</v>
      </c>
      <c r="I28" s="12">
        <v>13.1</v>
      </c>
    </row>
    <row r="29" spans="1:9" x14ac:dyDescent="0.2">
      <c r="A29" s="11" t="s">
        <v>30</v>
      </c>
      <c r="B29" s="12">
        <v>6.1</v>
      </c>
      <c r="C29" s="12">
        <v>3.3</v>
      </c>
      <c r="D29" s="12">
        <v>10.7</v>
      </c>
      <c r="F29" s="11" t="s">
        <v>30</v>
      </c>
      <c r="G29" s="12">
        <v>6.2</v>
      </c>
      <c r="H29" s="12">
        <v>-0.6</v>
      </c>
      <c r="I29" s="12">
        <v>11.7</v>
      </c>
    </row>
    <row r="30" spans="1:9" x14ac:dyDescent="0.2">
      <c r="A30" s="11" t="s">
        <v>31</v>
      </c>
      <c r="B30" s="12">
        <v>6.8</v>
      </c>
      <c r="C30" s="12">
        <v>-1.1000000000000001</v>
      </c>
      <c r="D30" s="12">
        <v>13.9</v>
      </c>
      <c r="F30" s="11" t="s">
        <v>31</v>
      </c>
      <c r="G30" s="12">
        <v>7.1</v>
      </c>
      <c r="H30" s="12">
        <v>0.6</v>
      </c>
      <c r="I30" s="12">
        <v>16</v>
      </c>
    </row>
    <row r="31" spans="1:9" x14ac:dyDescent="0.2">
      <c r="A31" s="11" t="s">
        <v>32</v>
      </c>
      <c r="B31" s="12">
        <v>8.8000000000000007</v>
      </c>
      <c r="C31" s="12">
        <v>2.4</v>
      </c>
      <c r="D31" s="12">
        <v>14.1</v>
      </c>
      <c r="F31" s="11" t="s">
        <v>32</v>
      </c>
      <c r="G31" s="12">
        <v>7.9</v>
      </c>
      <c r="H31" s="12">
        <v>-2.7</v>
      </c>
      <c r="I31" s="12">
        <v>18.100000000000001</v>
      </c>
    </row>
    <row r="32" spans="1:9" x14ac:dyDescent="0.2">
      <c r="A32" s="11" t="s">
        <v>33</v>
      </c>
      <c r="B32" s="12">
        <v>9.1</v>
      </c>
      <c r="C32" s="12">
        <v>3.2</v>
      </c>
      <c r="D32" s="12">
        <v>14.3</v>
      </c>
      <c r="F32" s="11" t="s">
        <v>33</v>
      </c>
      <c r="G32" s="12">
        <v>10.8</v>
      </c>
      <c r="H32" s="12">
        <v>3.6</v>
      </c>
      <c r="I32" s="12">
        <v>17.899999999999999</v>
      </c>
    </row>
    <row r="33" spans="1:9" x14ac:dyDescent="0.2">
      <c r="A33" s="11" t="s">
        <v>34</v>
      </c>
      <c r="B33" s="12">
        <v>9.6999999999999993</v>
      </c>
      <c r="C33" s="12">
        <v>5.5</v>
      </c>
      <c r="D33" s="12">
        <v>14.5</v>
      </c>
      <c r="F33" s="13" t="s">
        <v>34</v>
      </c>
      <c r="G33" s="12">
        <v>10.6</v>
      </c>
      <c r="H33" s="12">
        <v>2.1</v>
      </c>
      <c r="I33" s="12">
        <v>18.899999999999999</v>
      </c>
    </row>
    <row r="34" spans="1:9" x14ac:dyDescent="0.2">
      <c r="A34" s="11" t="s">
        <v>35</v>
      </c>
      <c r="B34" s="12">
        <v>12.8</v>
      </c>
      <c r="C34" s="12">
        <v>4.9000000000000004</v>
      </c>
      <c r="D34" s="12">
        <v>21.3</v>
      </c>
      <c r="F34" s="11" t="s">
        <v>35</v>
      </c>
      <c r="G34" s="12">
        <v>11.8</v>
      </c>
      <c r="H34" s="12">
        <v>2.2000000000000002</v>
      </c>
      <c r="I34" s="12">
        <v>22.9</v>
      </c>
    </row>
    <row r="35" spans="1:9" x14ac:dyDescent="0.2">
      <c r="A35" s="11" t="s">
        <v>36</v>
      </c>
      <c r="B35" s="12">
        <v>7.5</v>
      </c>
      <c r="C35" s="12">
        <v>5.2</v>
      </c>
      <c r="D35" s="12">
        <v>11.6</v>
      </c>
      <c r="F35" s="11" t="s">
        <v>36</v>
      </c>
      <c r="G35" s="12">
        <v>12.6</v>
      </c>
      <c r="H35" s="12">
        <v>2.7</v>
      </c>
      <c r="I35" s="12">
        <v>21.8</v>
      </c>
    </row>
    <row r="36" spans="1:9" x14ac:dyDescent="0.2">
      <c r="A36" s="11" t="s">
        <v>37</v>
      </c>
      <c r="B36" s="12">
        <v>9.6</v>
      </c>
      <c r="C36" s="12">
        <v>5.0999999999999996</v>
      </c>
      <c r="D36" s="12">
        <v>15.4</v>
      </c>
      <c r="F36" s="11" t="s">
        <v>37</v>
      </c>
      <c r="G36" s="12">
        <v>13.1</v>
      </c>
      <c r="H36" s="12">
        <v>6.8</v>
      </c>
      <c r="I36" s="12">
        <v>19</v>
      </c>
    </row>
    <row r="37" spans="1:9" x14ac:dyDescent="0.2">
      <c r="A37" s="11" t="s">
        <v>38</v>
      </c>
      <c r="B37" s="12">
        <v>13.1</v>
      </c>
      <c r="C37" s="12">
        <v>2.5</v>
      </c>
      <c r="D37" s="12">
        <v>22.4</v>
      </c>
      <c r="F37" s="11" t="s">
        <v>38</v>
      </c>
      <c r="G37" s="12">
        <v>10.7</v>
      </c>
      <c r="H37" s="12">
        <v>6.1</v>
      </c>
      <c r="I37" s="12">
        <v>16.600000000000001</v>
      </c>
    </row>
    <row r="38" spans="1:9" x14ac:dyDescent="0.2">
      <c r="A38" s="11" t="s">
        <v>39</v>
      </c>
      <c r="B38" s="12">
        <v>13.1</v>
      </c>
      <c r="C38" s="12">
        <v>7</v>
      </c>
      <c r="D38" s="12">
        <v>20.5</v>
      </c>
      <c r="F38" s="11" t="s">
        <v>39</v>
      </c>
      <c r="G38" s="12">
        <v>7.4</v>
      </c>
      <c r="H38" s="12">
        <v>2.1</v>
      </c>
      <c r="I38" s="12">
        <v>13.3</v>
      </c>
    </row>
    <row r="39" spans="1:9" x14ac:dyDescent="0.2">
      <c r="A39" s="13" t="s">
        <v>40</v>
      </c>
      <c r="B39" s="12">
        <v>13.8</v>
      </c>
      <c r="C39" s="12">
        <v>4.4000000000000004</v>
      </c>
      <c r="D39" s="12">
        <v>20.6</v>
      </c>
      <c r="F39" s="11" t="s">
        <v>40</v>
      </c>
      <c r="G39" s="12">
        <v>8.6</v>
      </c>
      <c r="H39" s="12">
        <v>2.8</v>
      </c>
      <c r="I39" s="12">
        <v>12.6</v>
      </c>
    </row>
    <row r="40" spans="1:9" x14ac:dyDescent="0.2">
      <c r="A40" s="11" t="s">
        <v>41</v>
      </c>
      <c r="B40" s="12">
        <v>10.199999999999999</v>
      </c>
      <c r="C40" s="12">
        <v>5.2</v>
      </c>
      <c r="D40" s="12">
        <v>15.1</v>
      </c>
      <c r="F40" s="11" t="s">
        <v>41</v>
      </c>
      <c r="G40" s="12">
        <v>6.3</v>
      </c>
      <c r="H40" s="12">
        <v>2.9</v>
      </c>
      <c r="I40" s="12">
        <v>8.8000000000000007</v>
      </c>
    </row>
    <row r="41" spans="1:9" x14ac:dyDescent="0.2">
      <c r="A41" s="11" t="s">
        <v>42</v>
      </c>
      <c r="B41" s="12">
        <v>7.3</v>
      </c>
      <c r="C41" s="12">
        <v>2.4</v>
      </c>
      <c r="D41" s="12">
        <v>11.8</v>
      </c>
      <c r="F41" s="11" t="s">
        <v>42</v>
      </c>
      <c r="G41" s="12">
        <v>8.5</v>
      </c>
      <c r="H41" s="12">
        <v>4.5</v>
      </c>
      <c r="I41" s="12">
        <v>14.1</v>
      </c>
    </row>
    <row r="42" spans="1:9" x14ac:dyDescent="0.2">
      <c r="A42" s="11" t="s">
        <v>43</v>
      </c>
      <c r="B42" s="12">
        <v>6.1</v>
      </c>
      <c r="C42" s="12">
        <v>4</v>
      </c>
      <c r="D42" s="12">
        <v>8.1999999999999993</v>
      </c>
      <c r="F42" s="11" t="s">
        <v>43</v>
      </c>
      <c r="G42" s="12">
        <v>10.3</v>
      </c>
      <c r="H42" s="12">
        <v>4.8</v>
      </c>
      <c r="I42" s="12">
        <v>17.8</v>
      </c>
    </row>
    <row r="43" spans="1:9" x14ac:dyDescent="0.2">
      <c r="A43" s="11" t="s">
        <v>44</v>
      </c>
      <c r="B43" s="12">
        <v>7.5</v>
      </c>
      <c r="C43" s="12">
        <v>4.7</v>
      </c>
      <c r="D43" s="14">
        <v>12</v>
      </c>
      <c r="F43" s="11" t="s">
        <v>44</v>
      </c>
      <c r="G43" s="12">
        <v>11.2</v>
      </c>
      <c r="H43" s="12">
        <v>1.7</v>
      </c>
      <c r="I43" s="12">
        <v>21.4</v>
      </c>
    </row>
    <row r="44" spans="1:9" x14ac:dyDescent="0.2">
      <c r="A44" s="11" t="s">
        <v>45</v>
      </c>
      <c r="B44" s="12">
        <v>8.4</v>
      </c>
      <c r="C44" s="12">
        <v>2.6</v>
      </c>
      <c r="D44" s="12">
        <v>13</v>
      </c>
      <c r="F44" s="11" t="s">
        <v>45</v>
      </c>
      <c r="G44" s="12">
        <v>14.8</v>
      </c>
      <c r="H44" s="12">
        <v>4.3</v>
      </c>
      <c r="I44" s="12">
        <v>23.3</v>
      </c>
    </row>
    <row r="45" spans="1:9" x14ac:dyDescent="0.2">
      <c r="A45" s="11" t="s">
        <v>46</v>
      </c>
      <c r="B45" s="12">
        <v>8.8000000000000007</v>
      </c>
      <c r="C45" s="12">
        <v>3.3</v>
      </c>
      <c r="D45" s="12">
        <v>15.7</v>
      </c>
      <c r="F45" s="11" t="s">
        <v>46</v>
      </c>
      <c r="G45" s="12">
        <v>8.1</v>
      </c>
      <c r="H45" s="12">
        <v>0.5</v>
      </c>
      <c r="I45" s="12">
        <v>12.9</v>
      </c>
    </row>
    <row r="46" spans="1:9" x14ac:dyDescent="0.2">
      <c r="A46" s="11" t="s">
        <v>47</v>
      </c>
      <c r="B46" s="12">
        <v>9.4</v>
      </c>
      <c r="C46" s="12">
        <v>3.3</v>
      </c>
      <c r="D46" s="12">
        <v>16</v>
      </c>
      <c r="F46" s="11" t="s">
        <v>47</v>
      </c>
      <c r="G46" s="12">
        <v>9.5</v>
      </c>
      <c r="H46" s="12">
        <v>-0.5</v>
      </c>
      <c r="I46" s="12">
        <v>17.899999999999999</v>
      </c>
    </row>
    <row r="47" spans="1:9" x14ac:dyDescent="0.2">
      <c r="A47" s="11" t="s">
        <v>48</v>
      </c>
      <c r="B47" s="12">
        <v>10.4</v>
      </c>
      <c r="C47" s="12">
        <v>6.4</v>
      </c>
      <c r="D47" s="12">
        <v>17.399999999999999</v>
      </c>
      <c r="F47" s="11" t="s">
        <v>48</v>
      </c>
      <c r="G47" s="12">
        <v>10.9</v>
      </c>
      <c r="H47" s="12">
        <v>4.9000000000000004</v>
      </c>
      <c r="I47" s="12">
        <v>14.7</v>
      </c>
    </row>
    <row r="48" spans="1:9" x14ac:dyDescent="0.2">
      <c r="A48" s="11" t="s">
        <v>49</v>
      </c>
      <c r="B48" s="12">
        <v>8.6</v>
      </c>
      <c r="C48" s="12">
        <v>3.3</v>
      </c>
      <c r="D48" s="12">
        <v>13.1</v>
      </c>
      <c r="F48" s="11" t="s">
        <v>49</v>
      </c>
      <c r="G48" s="12">
        <v>8.6</v>
      </c>
      <c r="H48" s="12">
        <v>3.7</v>
      </c>
      <c r="I48" s="12">
        <v>13.6</v>
      </c>
    </row>
    <row r="49" spans="1:9" x14ac:dyDescent="0.2">
      <c r="A49" s="11" t="s">
        <v>50</v>
      </c>
      <c r="B49" s="12">
        <v>7.4</v>
      </c>
      <c r="C49" s="12">
        <v>1.7</v>
      </c>
      <c r="D49" s="12">
        <v>11.2</v>
      </c>
      <c r="F49" s="11" t="s">
        <v>50</v>
      </c>
      <c r="G49" s="12">
        <v>10.6</v>
      </c>
      <c r="H49" s="12">
        <v>4</v>
      </c>
      <c r="I49" s="12">
        <v>15.3</v>
      </c>
    </row>
    <row r="50" spans="1:9" x14ac:dyDescent="0.2">
      <c r="A50" s="11" t="s">
        <v>51</v>
      </c>
      <c r="B50" s="12">
        <v>11.6</v>
      </c>
      <c r="C50" s="12">
        <v>6.3</v>
      </c>
      <c r="D50" s="12">
        <v>18.3</v>
      </c>
      <c r="F50" s="11" t="s">
        <v>51</v>
      </c>
      <c r="G50" s="12">
        <v>6.4</v>
      </c>
      <c r="H50" s="12">
        <v>3.8</v>
      </c>
      <c r="I50" s="12">
        <v>9.1</v>
      </c>
    </row>
    <row r="51" spans="1:9" x14ac:dyDescent="0.2">
      <c r="A51" s="11" t="s">
        <v>52</v>
      </c>
      <c r="B51" s="12">
        <v>8.6999999999999993</v>
      </c>
      <c r="C51" s="12">
        <v>5.3</v>
      </c>
      <c r="D51" s="12">
        <v>11.6</v>
      </c>
      <c r="F51" s="11" t="s">
        <v>52</v>
      </c>
      <c r="G51" s="12">
        <v>4.9000000000000004</v>
      </c>
      <c r="H51" s="12">
        <v>2.2999999999999998</v>
      </c>
      <c r="I51" s="12">
        <v>8.9</v>
      </c>
    </row>
    <row r="52" spans="1:9" x14ac:dyDescent="0.2">
      <c r="A52" s="11" t="s">
        <v>53</v>
      </c>
      <c r="B52" s="12">
        <v>7.8</v>
      </c>
      <c r="C52" s="12">
        <v>5.3</v>
      </c>
      <c r="D52" s="12">
        <v>11.2</v>
      </c>
      <c r="F52" s="11" t="s">
        <v>53</v>
      </c>
      <c r="G52" s="12">
        <v>1.8</v>
      </c>
      <c r="H52" s="12">
        <v>0.2</v>
      </c>
      <c r="I52" s="12">
        <v>6.5</v>
      </c>
    </row>
    <row r="53" spans="1:9" x14ac:dyDescent="0.2">
      <c r="A53" s="11" t="s">
        <v>54</v>
      </c>
      <c r="B53" s="12">
        <v>8.1999999999999993</v>
      </c>
      <c r="C53" s="12">
        <v>1.7</v>
      </c>
      <c r="D53" s="12">
        <v>12.1</v>
      </c>
      <c r="F53" s="11" t="s">
        <v>54</v>
      </c>
      <c r="G53" s="12">
        <v>1.6</v>
      </c>
      <c r="H53" s="12">
        <v>-0.1</v>
      </c>
      <c r="I53" s="12">
        <v>4</v>
      </c>
    </row>
    <row r="54" spans="1:9" x14ac:dyDescent="0.2">
      <c r="A54" s="11" t="s">
        <v>55</v>
      </c>
      <c r="B54" s="12">
        <v>8</v>
      </c>
      <c r="C54" s="12">
        <v>2</v>
      </c>
      <c r="D54" s="12">
        <v>13.9</v>
      </c>
      <c r="F54" s="11" t="s">
        <v>55</v>
      </c>
      <c r="G54" s="12">
        <v>1.4</v>
      </c>
      <c r="H54" s="12">
        <v>-2.7</v>
      </c>
      <c r="I54" s="12">
        <v>5.8</v>
      </c>
    </row>
    <row r="55" spans="1:9" x14ac:dyDescent="0.2">
      <c r="A55" s="11" t="s">
        <v>56</v>
      </c>
      <c r="B55" s="12">
        <v>9.1</v>
      </c>
      <c r="C55" s="12">
        <v>0.2</v>
      </c>
      <c r="D55" s="12">
        <v>18.100000000000001</v>
      </c>
      <c r="F55" s="11" t="s">
        <v>56</v>
      </c>
      <c r="G55" s="12">
        <v>5.3</v>
      </c>
      <c r="H55" s="12">
        <v>-2.9</v>
      </c>
      <c r="I55" s="12">
        <v>12</v>
      </c>
    </row>
    <row r="56" spans="1:9" x14ac:dyDescent="0.2">
      <c r="A56" s="11" t="s">
        <v>57</v>
      </c>
      <c r="B56" s="12">
        <v>11.2</v>
      </c>
      <c r="C56" s="12">
        <v>0.1</v>
      </c>
      <c r="D56" s="12">
        <v>19.5</v>
      </c>
      <c r="F56" s="11" t="s">
        <v>57</v>
      </c>
      <c r="G56" s="12">
        <v>6.3</v>
      </c>
      <c r="H56" s="12">
        <v>2.6</v>
      </c>
      <c r="I56" s="12">
        <v>12.2</v>
      </c>
    </row>
    <row r="57" spans="1:9" x14ac:dyDescent="0.2">
      <c r="A57" s="11" t="s">
        <v>58</v>
      </c>
      <c r="B57" s="12">
        <v>9.4</v>
      </c>
      <c r="C57" s="12">
        <v>2.7</v>
      </c>
      <c r="D57" s="12">
        <v>14.3</v>
      </c>
      <c r="F57" s="11" t="s">
        <v>58</v>
      </c>
      <c r="G57" s="12">
        <v>4.4000000000000004</v>
      </c>
      <c r="H57" s="12">
        <v>-2.2999999999999998</v>
      </c>
      <c r="I57" s="12">
        <v>8.8000000000000007</v>
      </c>
    </row>
    <row r="58" spans="1:9" x14ac:dyDescent="0.2">
      <c r="A58" s="11" t="s">
        <v>59</v>
      </c>
      <c r="B58" s="12">
        <v>3.4</v>
      </c>
      <c r="C58" s="12">
        <v>-0.1</v>
      </c>
      <c r="D58" s="12">
        <v>8.1999999999999993</v>
      </c>
      <c r="F58" s="11" t="s">
        <v>59</v>
      </c>
      <c r="G58" s="12">
        <v>6.1</v>
      </c>
      <c r="H58" s="12">
        <v>-4</v>
      </c>
      <c r="I58" s="12">
        <v>16.100000000000001</v>
      </c>
    </row>
    <row r="59" spans="1:9" x14ac:dyDescent="0.2">
      <c r="A59" s="11" t="s">
        <v>60</v>
      </c>
      <c r="B59" s="12">
        <v>2.7</v>
      </c>
      <c r="C59" s="12">
        <v>-0.2</v>
      </c>
      <c r="D59" s="12">
        <v>7.2</v>
      </c>
      <c r="F59" s="11" t="s">
        <v>60</v>
      </c>
      <c r="G59" s="12">
        <v>8.4</v>
      </c>
      <c r="H59" s="12">
        <v>4.3</v>
      </c>
      <c r="I59" s="12">
        <v>11.7</v>
      </c>
    </row>
    <row r="60" spans="1:9" x14ac:dyDescent="0.2">
      <c r="A60" s="11" t="s">
        <v>61</v>
      </c>
      <c r="B60" s="12">
        <v>3.5</v>
      </c>
      <c r="C60" s="12">
        <v>0.3</v>
      </c>
      <c r="D60" s="12">
        <v>8</v>
      </c>
      <c r="F60" s="11" t="s">
        <v>61</v>
      </c>
      <c r="G60" s="12">
        <v>3.2</v>
      </c>
      <c r="H60" s="12">
        <v>1.6</v>
      </c>
      <c r="I60" s="12">
        <v>5.0999999999999996</v>
      </c>
    </row>
    <row r="61" spans="1:9" x14ac:dyDescent="0.2">
      <c r="A61" s="11" t="s">
        <v>62</v>
      </c>
      <c r="B61" s="12">
        <v>2.5</v>
      </c>
      <c r="C61" s="12">
        <v>-0.6</v>
      </c>
      <c r="D61" s="12">
        <v>7</v>
      </c>
      <c r="F61" s="11" t="s">
        <v>62</v>
      </c>
      <c r="G61" s="12">
        <v>2.8</v>
      </c>
      <c r="H61" s="12">
        <v>1</v>
      </c>
      <c r="I61" s="12">
        <v>4</v>
      </c>
    </row>
    <row r="62" spans="1:9" x14ac:dyDescent="0.2">
      <c r="A62" s="11" t="s">
        <v>63</v>
      </c>
      <c r="B62" s="12">
        <v>3.3</v>
      </c>
      <c r="C62" s="12">
        <v>-2.7</v>
      </c>
      <c r="D62" s="12">
        <v>10.3</v>
      </c>
      <c r="F62" s="11" t="s">
        <v>63</v>
      </c>
      <c r="G62" s="12">
        <v>2.6</v>
      </c>
      <c r="H62" s="12">
        <v>0.2</v>
      </c>
      <c r="I62" s="12">
        <v>4.8</v>
      </c>
    </row>
    <row r="63" spans="1:9" x14ac:dyDescent="0.2">
      <c r="A63" s="11" t="s">
        <v>64</v>
      </c>
      <c r="B63" s="12">
        <v>6.3</v>
      </c>
      <c r="C63" s="12">
        <v>-2.8</v>
      </c>
      <c r="D63" s="12">
        <v>15.4</v>
      </c>
      <c r="F63" s="11" t="s">
        <v>64</v>
      </c>
      <c r="G63" s="12">
        <v>5.7</v>
      </c>
      <c r="H63" s="12">
        <v>0.9</v>
      </c>
      <c r="I63" s="12">
        <v>12.3</v>
      </c>
    </row>
    <row r="64" spans="1:9" x14ac:dyDescent="0.2">
      <c r="A64" s="11" t="s">
        <v>65</v>
      </c>
      <c r="B64" s="12">
        <v>10.7</v>
      </c>
      <c r="C64" s="12">
        <v>-0.5</v>
      </c>
      <c r="D64" s="12">
        <v>18.8</v>
      </c>
      <c r="F64" s="11" t="s">
        <v>65</v>
      </c>
      <c r="G64" s="12">
        <v>9</v>
      </c>
      <c r="H64" s="12">
        <v>0.1</v>
      </c>
      <c r="I64" s="12">
        <v>15.5</v>
      </c>
    </row>
    <row r="65" spans="1:9" x14ac:dyDescent="0.2">
      <c r="A65" s="11" t="s">
        <v>66</v>
      </c>
      <c r="B65" s="12">
        <v>10</v>
      </c>
      <c r="C65" s="12">
        <v>6.4</v>
      </c>
      <c r="D65" s="12">
        <v>14</v>
      </c>
      <c r="F65" s="11" t="s">
        <v>66</v>
      </c>
      <c r="G65" s="12">
        <v>7.2</v>
      </c>
      <c r="H65" s="12">
        <v>1.6</v>
      </c>
      <c r="I65" s="12">
        <v>14</v>
      </c>
    </row>
    <row r="66" spans="1:9" x14ac:dyDescent="0.2">
      <c r="A66" s="11" t="s">
        <v>67</v>
      </c>
      <c r="B66" s="12">
        <v>11.2</v>
      </c>
      <c r="C66" s="12">
        <v>6.2</v>
      </c>
      <c r="D66" s="12">
        <v>16.600000000000001</v>
      </c>
      <c r="F66" s="11" t="s">
        <v>67</v>
      </c>
      <c r="G66" s="12">
        <v>8.6</v>
      </c>
      <c r="H66" s="12">
        <v>3.7</v>
      </c>
      <c r="I66" s="12">
        <v>15.3</v>
      </c>
    </row>
    <row r="67" spans="1:9" x14ac:dyDescent="0.2">
      <c r="A67" s="11" t="s">
        <v>68</v>
      </c>
      <c r="B67" s="12">
        <v>10</v>
      </c>
      <c r="C67" s="12">
        <v>3.5</v>
      </c>
      <c r="D67" s="12">
        <v>17.5</v>
      </c>
      <c r="F67" s="11" t="s">
        <v>68</v>
      </c>
      <c r="G67" s="12">
        <v>9.8000000000000007</v>
      </c>
      <c r="H67" s="12">
        <v>4.3</v>
      </c>
      <c r="I67" s="12">
        <v>15.2</v>
      </c>
    </row>
    <row r="68" spans="1:9" x14ac:dyDescent="0.2">
      <c r="A68" s="11" t="s">
        <v>69</v>
      </c>
      <c r="B68" s="12">
        <v>9.1999999999999993</v>
      </c>
      <c r="C68" s="12">
        <v>4.9000000000000004</v>
      </c>
      <c r="D68" s="12">
        <v>13.4</v>
      </c>
      <c r="F68" s="11" t="s">
        <v>69</v>
      </c>
      <c r="G68" s="12">
        <v>9.5</v>
      </c>
      <c r="H68" s="12">
        <v>4.5</v>
      </c>
      <c r="I68" s="12">
        <v>14</v>
      </c>
    </row>
    <row r="69" spans="1:9" x14ac:dyDescent="0.2">
      <c r="A69" s="11" t="s">
        <v>70</v>
      </c>
      <c r="B69" s="12">
        <v>9.6999999999999993</v>
      </c>
      <c r="C69" s="12">
        <v>1.9</v>
      </c>
      <c r="D69" s="12">
        <v>15.5</v>
      </c>
      <c r="F69" s="11" t="s">
        <v>70</v>
      </c>
      <c r="G69" s="12">
        <v>10</v>
      </c>
      <c r="H69" s="12">
        <v>6.5</v>
      </c>
      <c r="I69" s="12">
        <v>15.1</v>
      </c>
    </row>
    <row r="70" spans="1:9" x14ac:dyDescent="0.2">
      <c r="A70" s="11" t="s">
        <v>71</v>
      </c>
      <c r="B70" s="12">
        <v>14.9</v>
      </c>
      <c r="C70" s="12">
        <v>7.3</v>
      </c>
      <c r="D70" s="12">
        <v>21.8</v>
      </c>
      <c r="F70" s="11" t="s">
        <v>71</v>
      </c>
      <c r="G70" s="12">
        <v>13.3</v>
      </c>
      <c r="H70" s="12">
        <v>5.3</v>
      </c>
      <c r="I70" s="12">
        <v>20.6</v>
      </c>
    </row>
    <row r="71" spans="1:9" x14ac:dyDescent="0.2">
      <c r="A71" s="11" t="s">
        <v>72</v>
      </c>
      <c r="B71" s="12">
        <v>16</v>
      </c>
      <c r="C71" s="12">
        <v>4.9000000000000004</v>
      </c>
      <c r="D71" s="12">
        <v>22.8</v>
      </c>
      <c r="F71" s="11" t="s">
        <v>72</v>
      </c>
      <c r="G71" s="12">
        <v>10.7</v>
      </c>
      <c r="H71" s="12">
        <v>9.6999999999999993</v>
      </c>
      <c r="I71" s="12">
        <v>13.3</v>
      </c>
    </row>
    <row r="72" spans="1:9" x14ac:dyDescent="0.2">
      <c r="A72" s="11" t="s">
        <v>73</v>
      </c>
      <c r="B72" s="12">
        <v>16.600000000000001</v>
      </c>
      <c r="C72" s="12">
        <v>9.6999999999999993</v>
      </c>
      <c r="D72" s="12">
        <v>22.2</v>
      </c>
      <c r="F72" s="11" t="s">
        <v>73</v>
      </c>
      <c r="G72" s="12">
        <v>9.5</v>
      </c>
      <c r="H72" s="12">
        <v>6.3</v>
      </c>
      <c r="I72" s="12">
        <v>11.9</v>
      </c>
    </row>
    <row r="73" spans="1:9" x14ac:dyDescent="0.2">
      <c r="A73" s="11" t="s">
        <v>74</v>
      </c>
      <c r="B73" s="12">
        <v>16.899999999999999</v>
      </c>
      <c r="C73" s="12">
        <v>8.4</v>
      </c>
      <c r="D73" s="12">
        <v>23.3</v>
      </c>
      <c r="F73" s="11" t="s">
        <v>74</v>
      </c>
      <c r="G73" s="12">
        <v>7.3</v>
      </c>
      <c r="H73" s="12">
        <v>4.2</v>
      </c>
      <c r="I73" s="12">
        <v>10.4</v>
      </c>
    </row>
    <row r="74" spans="1:9" x14ac:dyDescent="0.2">
      <c r="A74" s="11" t="s">
        <v>75</v>
      </c>
      <c r="B74" s="12">
        <v>14.6</v>
      </c>
      <c r="C74" s="12">
        <v>8.9</v>
      </c>
      <c r="D74" s="12">
        <v>19.600000000000001</v>
      </c>
      <c r="F74" s="11" t="s">
        <v>75</v>
      </c>
      <c r="G74" s="12">
        <v>8.3000000000000007</v>
      </c>
      <c r="H74" s="12">
        <v>-0.3</v>
      </c>
      <c r="I74" s="12">
        <v>16.899999999999999</v>
      </c>
    </row>
    <row r="75" spans="1:9" x14ac:dyDescent="0.2">
      <c r="A75" s="11" t="s">
        <v>76</v>
      </c>
      <c r="B75" s="12">
        <v>15.5</v>
      </c>
      <c r="C75" s="12">
        <v>8.8000000000000007</v>
      </c>
      <c r="D75" s="12">
        <v>21.3</v>
      </c>
      <c r="F75" s="11" t="s">
        <v>76</v>
      </c>
      <c r="G75" s="12">
        <v>13.8</v>
      </c>
      <c r="H75" s="12">
        <v>2.1</v>
      </c>
      <c r="I75" s="12">
        <v>22.3</v>
      </c>
    </row>
    <row r="76" spans="1:9" x14ac:dyDescent="0.2">
      <c r="A76" s="11" t="s">
        <v>77</v>
      </c>
      <c r="B76" s="12">
        <v>12.6</v>
      </c>
      <c r="C76" s="12">
        <v>9.1999999999999993</v>
      </c>
      <c r="D76" s="12">
        <v>17.399999999999999</v>
      </c>
      <c r="F76" s="11" t="s">
        <v>77</v>
      </c>
      <c r="G76" s="12">
        <v>16.2</v>
      </c>
      <c r="H76" s="12">
        <v>11.3</v>
      </c>
      <c r="I76" s="12">
        <v>22.2</v>
      </c>
    </row>
    <row r="77" spans="1:9" x14ac:dyDescent="0.2">
      <c r="A77" s="11" t="s">
        <v>78</v>
      </c>
      <c r="B77" s="12">
        <v>11.4</v>
      </c>
      <c r="C77" s="12">
        <v>8.8000000000000007</v>
      </c>
      <c r="D77" s="12">
        <v>16</v>
      </c>
      <c r="F77" s="11" t="s">
        <v>78</v>
      </c>
      <c r="G77" s="12">
        <v>15.4</v>
      </c>
      <c r="H77" s="12">
        <v>9.3000000000000007</v>
      </c>
      <c r="I77" s="12">
        <v>21.8</v>
      </c>
    </row>
    <row r="78" spans="1:9" x14ac:dyDescent="0.2">
      <c r="A78" s="11" t="s">
        <v>79</v>
      </c>
      <c r="B78" s="12">
        <v>10.9</v>
      </c>
      <c r="C78" s="12">
        <v>4.3</v>
      </c>
      <c r="D78" s="12">
        <v>15.9</v>
      </c>
      <c r="F78" s="11" t="s">
        <v>79</v>
      </c>
      <c r="G78" s="12">
        <v>14.5</v>
      </c>
      <c r="H78" s="12">
        <v>8.6999999999999993</v>
      </c>
      <c r="I78" s="12">
        <v>20.6</v>
      </c>
    </row>
    <row r="79" spans="1:9" x14ac:dyDescent="0.2">
      <c r="A79" s="11" t="s">
        <v>80</v>
      </c>
      <c r="B79" s="12">
        <v>7</v>
      </c>
      <c r="C79" s="12">
        <v>4</v>
      </c>
      <c r="D79" s="12">
        <v>10.1</v>
      </c>
      <c r="F79" s="11" t="s">
        <v>80</v>
      </c>
      <c r="G79" s="12">
        <v>13.4</v>
      </c>
      <c r="H79" s="12">
        <v>8.5</v>
      </c>
      <c r="I79" s="12">
        <v>18.100000000000001</v>
      </c>
    </row>
    <row r="80" spans="1:9" x14ac:dyDescent="0.2">
      <c r="A80" s="11" t="s">
        <v>81</v>
      </c>
      <c r="B80" s="12">
        <v>6.1</v>
      </c>
      <c r="C80" s="12">
        <v>5</v>
      </c>
      <c r="D80" s="12">
        <v>9.6</v>
      </c>
      <c r="F80" s="11" t="s">
        <v>81</v>
      </c>
      <c r="G80" s="12">
        <v>14.1</v>
      </c>
      <c r="H80" s="12">
        <v>6.3</v>
      </c>
      <c r="I80" s="12">
        <v>21.1</v>
      </c>
    </row>
    <row r="81" spans="1:9" x14ac:dyDescent="0.2">
      <c r="A81" s="11" t="s">
        <v>82</v>
      </c>
      <c r="B81" s="12">
        <v>8</v>
      </c>
      <c r="C81" s="12">
        <v>3.6</v>
      </c>
      <c r="D81" s="12">
        <v>13.5</v>
      </c>
      <c r="F81" s="11" t="s">
        <v>82</v>
      </c>
      <c r="G81" s="12">
        <v>16.899999999999999</v>
      </c>
      <c r="H81" s="12">
        <v>6.7</v>
      </c>
      <c r="I81" s="12">
        <v>24</v>
      </c>
    </row>
    <row r="82" spans="1:9" x14ac:dyDescent="0.2">
      <c r="A82" s="11" t="s">
        <v>83</v>
      </c>
      <c r="B82" s="12">
        <v>11.8</v>
      </c>
      <c r="C82" s="12">
        <v>3.3</v>
      </c>
      <c r="D82" s="12">
        <v>18.399999999999999</v>
      </c>
      <c r="F82" s="11" t="s">
        <v>83</v>
      </c>
      <c r="G82" s="12">
        <v>18.399999999999999</v>
      </c>
      <c r="H82" s="12">
        <v>8.3000000000000007</v>
      </c>
      <c r="I82" s="12">
        <v>26.1</v>
      </c>
    </row>
    <row r="83" spans="1:9" x14ac:dyDescent="0.2">
      <c r="A83" s="11" t="s">
        <v>84</v>
      </c>
      <c r="B83" s="12">
        <v>10.199999999999999</v>
      </c>
      <c r="C83" s="12">
        <v>8.6</v>
      </c>
      <c r="D83" s="12">
        <v>11.6</v>
      </c>
      <c r="F83" s="11" t="s">
        <v>84</v>
      </c>
      <c r="G83" s="12">
        <v>15.3</v>
      </c>
      <c r="H83" s="12">
        <v>8.4</v>
      </c>
      <c r="I83" s="12">
        <v>24.2</v>
      </c>
    </row>
    <row r="84" spans="1:9" x14ac:dyDescent="0.2">
      <c r="A84" s="11" t="s">
        <v>85</v>
      </c>
      <c r="B84" s="12">
        <v>12.1</v>
      </c>
      <c r="C84" s="12">
        <v>7</v>
      </c>
      <c r="D84" s="12">
        <v>17.8</v>
      </c>
      <c r="F84" s="11" t="s">
        <v>85</v>
      </c>
      <c r="G84" s="12">
        <v>11.4</v>
      </c>
      <c r="H84" s="12">
        <v>4</v>
      </c>
      <c r="I84" s="12">
        <v>17.5</v>
      </c>
    </row>
    <row r="85" spans="1:9" x14ac:dyDescent="0.2">
      <c r="A85" s="11" t="s">
        <v>86</v>
      </c>
      <c r="B85" s="12">
        <v>15</v>
      </c>
      <c r="C85" s="12">
        <v>5.6</v>
      </c>
      <c r="D85" s="12">
        <v>22.7</v>
      </c>
      <c r="F85" s="11" t="s">
        <v>86</v>
      </c>
      <c r="G85" s="12">
        <v>12.4</v>
      </c>
      <c r="H85" s="12">
        <v>4.9000000000000004</v>
      </c>
      <c r="I85" s="12">
        <v>18</v>
      </c>
    </row>
    <row r="86" spans="1:9" x14ac:dyDescent="0.2">
      <c r="A86" s="11" t="s">
        <v>87</v>
      </c>
      <c r="B86" s="12">
        <v>19.100000000000001</v>
      </c>
      <c r="C86" s="12">
        <v>7.6</v>
      </c>
      <c r="D86" s="12">
        <v>27.7</v>
      </c>
      <c r="F86" s="11" t="s">
        <v>87</v>
      </c>
      <c r="G86" s="12">
        <v>14.9</v>
      </c>
      <c r="H86" s="12">
        <v>7.3</v>
      </c>
      <c r="I86" s="12">
        <v>22.4</v>
      </c>
    </row>
    <row r="87" spans="1:9" x14ac:dyDescent="0.2">
      <c r="A87" s="11" t="s">
        <v>88</v>
      </c>
      <c r="B87" s="12">
        <v>10.7</v>
      </c>
      <c r="C87" s="12">
        <v>7.2</v>
      </c>
      <c r="D87" s="12">
        <v>16.2</v>
      </c>
      <c r="F87" s="11" t="s">
        <v>88</v>
      </c>
      <c r="G87" s="12">
        <v>17.100000000000001</v>
      </c>
      <c r="H87" s="12">
        <v>7.9</v>
      </c>
      <c r="I87" s="12">
        <v>24.2</v>
      </c>
    </row>
    <row r="88" spans="1:9" x14ac:dyDescent="0.2">
      <c r="A88" s="11" t="s">
        <v>89</v>
      </c>
      <c r="B88" s="12">
        <v>9</v>
      </c>
      <c r="C88" s="12">
        <v>7.3</v>
      </c>
      <c r="D88" s="12">
        <v>10.199999999999999</v>
      </c>
      <c r="F88" s="11" t="s">
        <v>89</v>
      </c>
      <c r="G88" s="12">
        <v>16</v>
      </c>
      <c r="H88" s="12">
        <v>12.3</v>
      </c>
      <c r="I88" s="12">
        <v>17.8</v>
      </c>
    </row>
    <row r="89" spans="1:9" x14ac:dyDescent="0.2">
      <c r="A89" s="11" t="s">
        <v>90</v>
      </c>
      <c r="B89" s="12">
        <v>11.5</v>
      </c>
      <c r="C89" s="12">
        <v>8.1999999999999993</v>
      </c>
      <c r="D89" s="12">
        <v>16.2</v>
      </c>
      <c r="F89" s="11" t="s">
        <v>90</v>
      </c>
      <c r="G89" s="12">
        <v>13.6</v>
      </c>
      <c r="H89" s="12">
        <v>7.5</v>
      </c>
      <c r="I89" s="12">
        <v>19.2</v>
      </c>
    </row>
    <row r="90" spans="1:9" x14ac:dyDescent="0.2">
      <c r="A90" s="11" t="s">
        <v>91</v>
      </c>
      <c r="B90" s="12">
        <v>15.4</v>
      </c>
      <c r="C90" s="12">
        <v>7.6</v>
      </c>
      <c r="D90" s="12">
        <v>22.6</v>
      </c>
      <c r="F90" s="11" t="s">
        <v>91</v>
      </c>
      <c r="G90" s="12">
        <v>14.9</v>
      </c>
      <c r="H90" s="12">
        <v>5.3</v>
      </c>
      <c r="I90" s="12">
        <v>22.5</v>
      </c>
    </row>
    <row r="91" spans="1:9" x14ac:dyDescent="0.2">
      <c r="A91" s="11" t="s">
        <v>92</v>
      </c>
      <c r="B91" s="12">
        <v>17.7</v>
      </c>
      <c r="C91" s="12">
        <v>10.5</v>
      </c>
      <c r="D91" s="12">
        <v>25.5</v>
      </c>
      <c r="F91" s="11" t="s">
        <v>92</v>
      </c>
      <c r="G91" s="12">
        <v>17.3</v>
      </c>
      <c r="H91" s="12">
        <v>7.4</v>
      </c>
      <c r="I91" s="12">
        <v>25.3</v>
      </c>
    </row>
    <row r="92" spans="1:9" x14ac:dyDescent="0.2">
      <c r="A92" s="11" t="s">
        <v>93</v>
      </c>
      <c r="B92" s="12">
        <v>18.100000000000001</v>
      </c>
      <c r="C92" s="12">
        <v>11.9</v>
      </c>
      <c r="D92" s="12">
        <v>25.2</v>
      </c>
      <c r="F92" s="11" t="s">
        <v>93</v>
      </c>
      <c r="G92" s="12">
        <v>18.3</v>
      </c>
      <c r="H92" s="12">
        <v>8.3000000000000007</v>
      </c>
      <c r="I92" s="12">
        <v>27.7</v>
      </c>
    </row>
    <row r="93" spans="1:9" x14ac:dyDescent="0.2">
      <c r="A93" s="11" t="s">
        <v>94</v>
      </c>
      <c r="B93" s="12">
        <v>17.5</v>
      </c>
      <c r="C93" s="12">
        <v>12.3</v>
      </c>
      <c r="D93" s="12">
        <v>25.2</v>
      </c>
      <c r="F93" s="11" t="s">
        <v>94</v>
      </c>
      <c r="G93" s="12">
        <v>20.399999999999999</v>
      </c>
      <c r="H93" s="12">
        <v>9.1999999999999993</v>
      </c>
      <c r="I93" s="12">
        <v>29.2</v>
      </c>
    </row>
    <row r="94" spans="1:9" x14ac:dyDescent="0.2">
      <c r="A94" s="11" t="s">
        <v>95</v>
      </c>
      <c r="B94" s="12">
        <v>15.5</v>
      </c>
      <c r="C94" s="12">
        <v>12.6</v>
      </c>
      <c r="D94" s="12">
        <v>21.1</v>
      </c>
      <c r="F94" s="11" t="s">
        <v>95</v>
      </c>
      <c r="G94" s="12">
        <v>21.9</v>
      </c>
      <c r="H94" s="12">
        <v>14.8</v>
      </c>
      <c r="I94" s="12">
        <v>28.5</v>
      </c>
    </row>
    <row r="95" spans="1:9" x14ac:dyDescent="0.2">
      <c r="A95" s="11" t="s">
        <v>96</v>
      </c>
      <c r="B95" s="12">
        <v>13.9</v>
      </c>
      <c r="C95" s="12">
        <v>11.7</v>
      </c>
      <c r="D95" s="12">
        <v>16.7</v>
      </c>
      <c r="F95" s="11" t="s">
        <v>96</v>
      </c>
      <c r="G95" s="12">
        <v>20.100000000000001</v>
      </c>
      <c r="H95" s="12">
        <v>14.2</v>
      </c>
      <c r="I95" s="12">
        <v>25.6</v>
      </c>
    </row>
    <row r="96" spans="1:9" x14ac:dyDescent="0.2">
      <c r="A96" s="11" t="s">
        <v>97</v>
      </c>
      <c r="B96" s="12">
        <v>15.3</v>
      </c>
      <c r="C96" s="12">
        <v>12.1</v>
      </c>
      <c r="D96" s="12">
        <v>19</v>
      </c>
      <c r="F96" s="11" t="s">
        <v>97</v>
      </c>
      <c r="G96" s="12">
        <v>19.2</v>
      </c>
      <c r="H96" s="12">
        <v>13.6</v>
      </c>
      <c r="I96" s="12">
        <v>25.7</v>
      </c>
    </row>
    <row r="97" spans="1:9" x14ac:dyDescent="0.2">
      <c r="A97" s="11" t="s">
        <v>98</v>
      </c>
      <c r="B97" s="12">
        <v>14.4</v>
      </c>
      <c r="C97" s="12">
        <v>11.5</v>
      </c>
      <c r="D97" s="12">
        <v>17.3</v>
      </c>
      <c r="F97" s="11" t="s">
        <v>98</v>
      </c>
      <c r="G97" s="12">
        <v>19.100000000000001</v>
      </c>
      <c r="H97" s="12">
        <v>11.1</v>
      </c>
      <c r="I97" s="12">
        <v>25.6</v>
      </c>
    </row>
    <row r="98" spans="1:9" x14ac:dyDescent="0.2">
      <c r="A98" s="11" t="s">
        <v>99</v>
      </c>
      <c r="B98" s="12">
        <v>14.2</v>
      </c>
      <c r="C98" s="12">
        <v>10</v>
      </c>
      <c r="D98" s="12">
        <v>20.5</v>
      </c>
      <c r="F98" s="11" t="s">
        <v>99</v>
      </c>
      <c r="G98" s="12">
        <v>20.7</v>
      </c>
      <c r="H98" s="12">
        <v>12.3</v>
      </c>
      <c r="I98" s="12">
        <v>27.7</v>
      </c>
    </row>
    <row r="99" spans="1:9" x14ac:dyDescent="0.2">
      <c r="A99" s="11" t="s">
        <v>100</v>
      </c>
      <c r="B99" s="12">
        <v>16.100000000000001</v>
      </c>
      <c r="C99" s="12">
        <v>9.9</v>
      </c>
      <c r="D99" s="12">
        <v>22.1</v>
      </c>
      <c r="F99" s="11" t="s">
        <v>100</v>
      </c>
      <c r="G99" s="12">
        <v>15.9</v>
      </c>
      <c r="H99" s="12">
        <v>10.5</v>
      </c>
      <c r="I99" s="12">
        <v>18.600000000000001</v>
      </c>
    </row>
    <row r="100" spans="1:9" x14ac:dyDescent="0.2">
      <c r="A100" s="11" t="s">
        <v>101</v>
      </c>
      <c r="B100" s="12">
        <v>15.4</v>
      </c>
      <c r="C100" s="12">
        <v>11</v>
      </c>
      <c r="D100" s="12">
        <v>21.3</v>
      </c>
      <c r="F100" s="11" t="s">
        <v>101</v>
      </c>
      <c r="G100" s="12">
        <v>15</v>
      </c>
      <c r="H100" s="12">
        <v>9.1999999999999993</v>
      </c>
      <c r="I100" s="12">
        <v>21.2</v>
      </c>
    </row>
    <row r="101" spans="1:9" x14ac:dyDescent="0.2">
      <c r="A101" s="11" t="s">
        <v>102</v>
      </c>
      <c r="B101" s="12">
        <v>17.7</v>
      </c>
      <c r="C101" s="12">
        <v>9.9</v>
      </c>
      <c r="D101" s="12">
        <v>24.4</v>
      </c>
      <c r="F101" s="11" t="s">
        <v>102</v>
      </c>
      <c r="G101" s="12">
        <v>13.5</v>
      </c>
      <c r="H101" s="12">
        <v>8</v>
      </c>
      <c r="I101" s="12">
        <v>17.100000000000001</v>
      </c>
    </row>
    <row r="102" spans="1:9" x14ac:dyDescent="0.2">
      <c r="A102" s="11" t="s">
        <v>103</v>
      </c>
      <c r="B102" s="12">
        <v>18.2</v>
      </c>
      <c r="C102" s="12">
        <v>10.6</v>
      </c>
      <c r="D102" s="12">
        <v>24.6</v>
      </c>
      <c r="F102" s="11" t="s">
        <v>103</v>
      </c>
      <c r="G102" s="12">
        <v>10.9</v>
      </c>
      <c r="H102" s="12">
        <v>5.8</v>
      </c>
      <c r="I102" s="12">
        <v>15.2</v>
      </c>
    </row>
    <row r="103" spans="1:9" x14ac:dyDescent="0.2">
      <c r="A103" s="11" t="s">
        <v>104</v>
      </c>
      <c r="B103" s="12">
        <v>15.8</v>
      </c>
      <c r="C103" s="12">
        <v>11.4</v>
      </c>
      <c r="D103" s="12">
        <v>21.7</v>
      </c>
      <c r="F103" s="11" t="s">
        <v>104</v>
      </c>
      <c r="G103" s="12">
        <v>13.5</v>
      </c>
      <c r="H103" s="12">
        <v>3.9</v>
      </c>
      <c r="I103" s="12">
        <v>22.2</v>
      </c>
    </row>
    <row r="104" spans="1:9" x14ac:dyDescent="0.2">
      <c r="A104" s="11" t="s">
        <v>105</v>
      </c>
      <c r="B104" s="12">
        <v>14.1</v>
      </c>
      <c r="C104" s="12">
        <v>8.6</v>
      </c>
      <c r="D104" s="12">
        <v>18</v>
      </c>
      <c r="F104" s="11" t="s">
        <v>105</v>
      </c>
      <c r="G104" s="12">
        <v>16.5</v>
      </c>
      <c r="H104" s="12">
        <v>6.3</v>
      </c>
      <c r="I104" s="12">
        <v>26</v>
      </c>
    </row>
    <row r="105" spans="1:9" x14ac:dyDescent="0.2">
      <c r="A105" s="11" t="s">
        <v>106</v>
      </c>
      <c r="B105" s="12">
        <v>14.5</v>
      </c>
      <c r="C105" s="12">
        <v>7.4</v>
      </c>
      <c r="D105" s="12">
        <v>21.1</v>
      </c>
      <c r="F105" s="11" t="s">
        <v>106</v>
      </c>
      <c r="G105" s="12">
        <v>16</v>
      </c>
      <c r="H105" s="12">
        <v>10</v>
      </c>
      <c r="I105" s="12">
        <v>21.8</v>
      </c>
    </row>
    <row r="106" spans="1:9" x14ac:dyDescent="0.2">
      <c r="A106" s="11" t="s">
        <v>107</v>
      </c>
      <c r="B106" s="12">
        <v>13.7</v>
      </c>
      <c r="C106" s="12">
        <v>9</v>
      </c>
      <c r="D106" s="12">
        <v>18</v>
      </c>
      <c r="F106" s="11" t="s">
        <v>107</v>
      </c>
      <c r="G106" s="12">
        <v>18.399999999999999</v>
      </c>
      <c r="H106" s="12">
        <v>7.7</v>
      </c>
      <c r="I106" s="12">
        <v>26.6</v>
      </c>
    </row>
    <row r="107" spans="1:9" x14ac:dyDescent="0.2">
      <c r="A107" s="11" t="s">
        <v>108</v>
      </c>
      <c r="B107" s="12">
        <v>14.7</v>
      </c>
      <c r="C107" s="12">
        <v>10.9</v>
      </c>
      <c r="D107" s="12">
        <v>19.8</v>
      </c>
      <c r="F107" s="11" t="s">
        <v>108</v>
      </c>
      <c r="G107" s="12">
        <v>20.9</v>
      </c>
      <c r="H107" s="12">
        <v>11.5</v>
      </c>
      <c r="I107" s="12">
        <v>26.4</v>
      </c>
    </row>
    <row r="108" spans="1:9" x14ac:dyDescent="0.2">
      <c r="A108" s="11" t="s">
        <v>109</v>
      </c>
      <c r="B108" s="12">
        <v>15.2</v>
      </c>
      <c r="C108" s="12">
        <v>12.8</v>
      </c>
      <c r="D108" s="12">
        <v>19.399999999999999</v>
      </c>
      <c r="F108" s="11" t="s">
        <v>109</v>
      </c>
      <c r="G108" s="12">
        <v>17.7</v>
      </c>
      <c r="H108" s="12">
        <v>11.2</v>
      </c>
      <c r="I108" s="12">
        <v>24.2</v>
      </c>
    </row>
    <row r="109" spans="1:9" x14ac:dyDescent="0.2">
      <c r="A109" s="11" t="s">
        <v>110</v>
      </c>
      <c r="B109" s="12">
        <v>14.7</v>
      </c>
      <c r="C109" s="12">
        <v>11.3</v>
      </c>
      <c r="D109" s="12">
        <v>20.9</v>
      </c>
      <c r="F109" s="11" t="s">
        <v>110</v>
      </c>
      <c r="G109" s="12">
        <v>17.899999999999999</v>
      </c>
      <c r="H109" s="12">
        <v>11.4</v>
      </c>
      <c r="I109" s="12">
        <v>24.5</v>
      </c>
    </row>
    <row r="110" spans="1:9" x14ac:dyDescent="0.2">
      <c r="A110" s="11" t="s">
        <v>111</v>
      </c>
      <c r="B110" s="12">
        <v>15.8</v>
      </c>
      <c r="C110" s="12">
        <v>11.5</v>
      </c>
      <c r="D110" s="12">
        <v>20.5</v>
      </c>
      <c r="F110" s="11" t="s">
        <v>111</v>
      </c>
      <c r="G110" s="12">
        <v>20.399999999999999</v>
      </c>
      <c r="H110" s="12">
        <v>9.1999999999999993</v>
      </c>
      <c r="I110" s="12">
        <v>29</v>
      </c>
    </row>
    <row r="111" spans="1:9" x14ac:dyDescent="0.2">
      <c r="A111" s="11" t="s">
        <v>112</v>
      </c>
      <c r="B111" s="12">
        <v>15.8</v>
      </c>
      <c r="C111" s="12">
        <v>12.2</v>
      </c>
      <c r="D111" s="12">
        <v>22.9</v>
      </c>
      <c r="F111" s="11" t="s">
        <v>112</v>
      </c>
      <c r="G111" s="12">
        <v>19.600000000000001</v>
      </c>
      <c r="H111" s="12">
        <v>14.5</v>
      </c>
      <c r="I111" s="12">
        <v>23.8</v>
      </c>
    </row>
    <row r="112" spans="1:9" x14ac:dyDescent="0.2">
      <c r="A112" s="11" t="s">
        <v>113</v>
      </c>
      <c r="B112" s="12">
        <v>13.4</v>
      </c>
      <c r="C112" s="12">
        <v>9.3000000000000007</v>
      </c>
      <c r="D112" s="12">
        <v>19.899999999999999</v>
      </c>
      <c r="F112" s="11" t="s">
        <v>113</v>
      </c>
      <c r="G112" s="12">
        <v>16</v>
      </c>
      <c r="H112" s="12">
        <v>11.1</v>
      </c>
      <c r="I112" s="12">
        <v>20.399999999999999</v>
      </c>
    </row>
    <row r="113" spans="1:9" x14ac:dyDescent="0.2">
      <c r="A113" s="11" t="s">
        <v>114</v>
      </c>
      <c r="B113" s="12">
        <v>15.5</v>
      </c>
      <c r="C113" s="12">
        <v>7.5</v>
      </c>
      <c r="D113" s="12">
        <v>22.1</v>
      </c>
      <c r="F113" s="11" t="s">
        <v>114</v>
      </c>
      <c r="G113" s="12">
        <v>16</v>
      </c>
      <c r="H113" s="12">
        <v>7.3</v>
      </c>
      <c r="I113" s="12">
        <v>22.9</v>
      </c>
    </row>
    <row r="114" spans="1:9" x14ac:dyDescent="0.2">
      <c r="A114" s="11" t="s">
        <v>115</v>
      </c>
      <c r="B114" s="12">
        <v>13.4</v>
      </c>
      <c r="C114" s="12">
        <v>11.8</v>
      </c>
      <c r="D114" s="12">
        <v>16.2</v>
      </c>
      <c r="F114" s="11" t="s">
        <v>115</v>
      </c>
      <c r="G114" s="12">
        <v>19.2</v>
      </c>
      <c r="H114" s="12">
        <v>9</v>
      </c>
      <c r="I114" s="12">
        <v>27.5</v>
      </c>
    </row>
    <row r="115" spans="1:9" x14ac:dyDescent="0.2">
      <c r="A115" s="11" t="s">
        <v>116</v>
      </c>
      <c r="B115" s="12">
        <v>15.6</v>
      </c>
      <c r="C115" s="12">
        <v>11.5</v>
      </c>
      <c r="D115" s="12">
        <v>21.9</v>
      </c>
      <c r="F115" s="11" t="s">
        <v>116</v>
      </c>
      <c r="G115" s="12">
        <v>22.6</v>
      </c>
      <c r="H115" s="12">
        <v>11.9</v>
      </c>
      <c r="I115" s="12">
        <v>30.5</v>
      </c>
    </row>
    <row r="116" spans="1:9" x14ac:dyDescent="0.2">
      <c r="A116" s="11" t="s">
        <v>117</v>
      </c>
      <c r="B116" s="12">
        <v>17.5</v>
      </c>
      <c r="C116" s="12">
        <v>12.8</v>
      </c>
      <c r="D116" s="12">
        <v>22.3</v>
      </c>
      <c r="F116" s="11" t="s">
        <v>117</v>
      </c>
      <c r="G116" s="12">
        <v>23</v>
      </c>
      <c r="H116" s="12">
        <v>14.3</v>
      </c>
      <c r="I116" s="12">
        <v>30.8</v>
      </c>
    </row>
    <row r="117" spans="1:9" x14ac:dyDescent="0.2">
      <c r="A117" s="15" t="s">
        <v>118</v>
      </c>
      <c r="B117" s="12">
        <v>20.399999999999999</v>
      </c>
      <c r="C117" s="12">
        <v>14.1</v>
      </c>
      <c r="D117" s="12">
        <v>26</v>
      </c>
      <c r="F117" s="15" t="s">
        <v>118</v>
      </c>
      <c r="G117" s="12">
        <v>23.8</v>
      </c>
      <c r="H117" s="12">
        <v>14</v>
      </c>
      <c r="I117" s="12">
        <v>32.1</v>
      </c>
    </row>
    <row r="118" spans="1:9" x14ac:dyDescent="0.2">
      <c r="A118" s="11" t="s">
        <v>119</v>
      </c>
      <c r="B118" s="12">
        <v>21.8</v>
      </c>
      <c r="C118" s="12">
        <v>12.8</v>
      </c>
      <c r="D118" s="12">
        <v>29.7</v>
      </c>
      <c r="F118" s="11" t="s">
        <v>119</v>
      </c>
      <c r="G118" s="12">
        <v>24.1</v>
      </c>
      <c r="H118" s="12">
        <v>15.7</v>
      </c>
      <c r="I118" s="12">
        <v>30</v>
      </c>
    </row>
    <row r="119" spans="1:9" x14ac:dyDescent="0.2">
      <c r="A119" s="11" t="s">
        <v>120</v>
      </c>
      <c r="B119" s="12">
        <v>22.8</v>
      </c>
      <c r="C119" s="12">
        <v>12.9</v>
      </c>
      <c r="D119" s="12">
        <v>31.5</v>
      </c>
      <c r="F119" s="11" t="s">
        <v>120</v>
      </c>
      <c r="G119" s="12">
        <v>21.3</v>
      </c>
      <c r="H119" s="12">
        <v>14.1</v>
      </c>
      <c r="I119" s="12">
        <v>27.2</v>
      </c>
    </row>
    <row r="120" spans="1:9" x14ac:dyDescent="0.2">
      <c r="A120" s="11" t="s">
        <v>121</v>
      </c>
      <c r="B120" s="12">
        <v>21.5</v>
      </c>
      <c r="C120" s="12">
        <v>15.6</v>
      </c>
      <c r="D120" s="12">
        <v>27.9</v>
      </c>
      <c r="F120" s="11" t="s">
        <v>121</v>
      </c>
      <c r="G120" s="12">
        <v>18.100000000000001</v>
      </c>
      <c r="H120" s="12">
        <v>12.2</v>
      </c>
      <c r="I120" s="12">
        <v>23.2</v>
      </c>
    </row>
    <row r="121" spans="1:9" x14ac:dyDescent="0.2">
      <c r="A121" s="11" t="s">
        <v>122</v>
      </c>
      <c r="B121" s="12">
        <v>15.1</v>
      </c>
      <c r="C121" s="12">
        <v>13.5</v>
      </c>
      <c r="D121" s="12">
        <v>18.600000000000001</v>
      </c>
      <c r="F121" s="11" t="s">
        <v>122</v>
      </c>
      <c r="G121" s="12">
        <v>21.6</v>
      </c>
      <c r="H121" s="12">
        <v>12.7</v>
      </c>
      <c r="I121" s="12">
        <v>29.3</v>
      </c>
    </row>
    <row r="122" spans="1:9" x14ac:dyDescent="0.2">
      <c r="A122" s="11" t="s">
        <v>123</v>
      </c>
      <c r="B122" s="12">
        <v>16.600000000000001</v>
      </c>
      <c r="C122" s="12">
        <v>12.3</v>
      </c>
      <c r="D122" s="12">
        <v>21.3</v>
      </c>
      <c r="F122" s="11" t="s">
        <v>123</v>
      </c>
      <c r="G122" s="12">
        <v>20.5</v>
      </c>
      <c r="H122" s="12">
        <v>16.399999999999999</v>
      </c>
      <c r="I122" s="12">
        <v>25.9</v>
      </c>
    </row>
    <row r="123" spans="1:9" x14ac:dyDescent="0.2">
      <c r="A123" s="11" t="s">
        <v>124</v>
      </c>
      <c r="B123" s="12">
        <v>18.600000000000001</v>
      </c>
      <c r="C123" s="12">
        <v>13.1</v>
      </c>
      <c r="D123" s="12">
        <v>25.3</v>
      </c>
      <c r="F123" s="11" t="s">
        <v>124</v>
      </c>
      <c r="G123" s="12">
        <v>20.100000000000001</v>
      </c>
      <c r="H123" s="12">
        <v>15.8</v>
      </c>
      <c r="I123" s="12">
        <v>26.6</v>
      </c>
    </row>
    <row r="124" spans="1:9" x14ac:dyDescent="0.2">
      <c r="A124" s="11" t="s">
        <v>125</v>
      </c>
      <c r="B124" s="12">
        <v>19.5</v>
      </c>
      <c r="C124" s="12">
        <v>12.9</v>
      </c>
      <c r="D124" s="12">
        <v>25.8</v>
      </c>
      <c r="F124" s="11" t="s">
        <v>125</v>
      </c>
      <c r="G124" s="12">
        <v>16.8</v>
      </c>
      <c r="H124" s="12">
        <v>13.4</v>
      </c>
      <c r="I124" s="12">
        <v>22.6</v>
      </c>
    </row>
    <row r="125" spans="1:9" x14ac:dyDescent="0.2">
      <c r="A125" s="11" t="s">
        <v>126</v>
      </c>
      <c r="B125" s="12">
        <v>18.3</v>
      </c>
      <c r="C125" s="12">
        <v>14.1</v>
      </c>
      <c r="D125" s="12">
        <v>24.3</v>
      </c>
      <c r="F125" s="11" t="s">
        <v>126</v>
      </c>
      <c r="G125" s="12">
        <v>17.600000000000001</v>
      </c>
      <c r="H125" s="12">
        <v>13.6</v>
      </c>
      <c r="I125" s="12">
        <v>23</v>
      </c>
    </row>
  </sheetData>
  <mergeCells count="2">
    <mergeCell ref="A1:A3"/>
    <mergeCell ref="F1:F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C82EB2-ED44-491F-8B2D-5B30EC6689FF}">
  <dimension ref="A1:N73"/>
  <sheetViews>
    <sheetView workbookViewId="0"/>
  </sheetViews>
  <sheetFormatPr baseColWidth="10" defaultRowHeight="12" x14ac:dyDescent="0.2"/>
  <cols>
    <col min="1" max="1" width="11" style="3" customWidth="1"/>
    <col min="2" max="2" width="8" style="3" customWidth="1"/>
    <col min="3" max="14" width="7.140625" style="3" customWidth="1"/>
    <col min="15" max="16384" width="11.42578125" style="3"/>
  </cols>
  <sheetData>
    <row r="1" spans="1:14" x14ac:dyDescent="0.2">
      <c r="B1" s="20" t="s">
        <v>128</v>
      </c>
      <c r="C1" s="19" t="s">
        <v>129</v>
      </c>
      <c r="D1" s="19"/>
      <c r="E1" s="19" t="s">
        <v>132</v>
      </c>
      <c r="F1" s="19"/>
      <c r="G1" s="19" t="s">
        <v>133</v>
      </c>
      <c r="H1" s="19"/>
      <c r="I1" s="19" t="s">
        <v>134</v>
      </c>
      <c r="J1" s="19"/>
      <c r="K1" s="19" t="s">
        <v>135</v>
      </c>
      <c r="L1" s="19"/>
      <c r="M1" s="19" t="s">
        <v>136</v>
      </c>
      <c r="N1" s="19"/>
    </row>
    <row r="2" spans="1:14" s="1" customFormat="1" ht="24" x14ac:dyDescent="0.2">
      <c r="B2" s="20"/>
      <c r="C2" s="5" t="s">
        <v>130</v>
      </c>
      <c r="D2" s="5" t="s">
        <v>131</v>
      </c>
      <c r="E2" s="5" t="s">
        <v>130</v>
      </c>
      <c r="F2" s="5" t="s">
        <v>131</v>
      </c>
      <c r="G2" s="5" t="s">
        <v>130</v>
      </c>
      <c r="H2" s="5" t="s">
        <v>131</v>
      </c>
      <c r="I2" s="5" t="s">
        <v>130</v>
      </c>
      <c r="J2" s="5" t="s">
        <v>131</v>
      </c>
      <c r="K2" s="5" t="s">
        <v>130</v>
      </c>
      <c r="L2" s="5" t="s">
        <v>131</v>
      </c>
      <c r="M2" s="5" t="s">
        <v>130</v>
      </c>
      <c r="N2" s="5" t="s">
        <v>131</v>
      </c>
    </row>
    <row r="3" spans="1:14" x14ac:dyDescent="0.2">
      <c r="A3" s="2">
        <v>42494</v>
      </c>
      <c r="B3" s="3">
        <v>20</v>
      </c>
      <c r="C3" s="4">
        <v>-5.625</v>
      </c>
      <c r="D3" s="4">
        <v>3.179524335494226</v>
      </c>
      <c r="E3" s="4">
        <v>-98</v>
      </c>
      <c r="F3" s="4">
        <v>55.803225713214822</v>
      </c>
      <c r="G3" s="4">
        <v>-78.625</v>
      </c>
      <c r="H3" s="4">
        <v>40.119937375325001</v>
      </c>
      <c r="I3" s="4">
        <v>-318.375</v>
      </c>
      <c r="J3" s="4">
        <v>58.650314364033889</v>
      </c>
      <c r="K3" s="4">
        <v>-119.83333333333333</v>
      </c>
      <c r="L3" s="4">
        <v>27.878705533475227</v>
      </c>
      <c r="M3" s="4">
        <v>-80.357142857142861</v>
      </c>
      <c r="N3" s="4">
        <v>36.029466398762999</v>
      </c>
    </row>
    <row r="4" spans="1:14" x14ac:dyDescent="0.2">
      <c r="A4" s="2">
        <v>42495</v>
      </c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</row>
    <row r="5" spans="1:14" x14ac:dyDescent="0.2">
      <c r="A5" s="2">
        <v>42496</v>
      </c>
      <c r="C5" s="4">
        <v>-59.875</v>
      </c>
      <c r="D5" s="4">
        <v>11.379120132945253</v>
      </c>
      <c r="E5" s="4">
        <v>-61.75</v>
      </c>
      <c r="F5" s="4">
        <v>34.441072863660914</v>
      </c>
      <c r="G5" s="4">
        <v>-74.125</v>
      </c>
      <c r="H5" s="4">
        <v>32.908727945637764</v>
      </c>
      <c r="I5" s="4">
        <v>-356.75</v>
      </c>
      <c r="J5" s="4">
        <v>77.233007839912588</v>
      </c>
      <c r="K5" s="4">
        <v>-120.21428571428571</v>
      </c>
      <c r="L5" s="4">
        <v>28.095318805372369</v>
      </c>
      <c r="M5" s="4">
        <v>-64.214285714285708</v>
      </c>
      <c r="N5" s="4">
        <v>35.15563066347891</v>
      </c>
    </row>
    <row r="6" spans="1:14" x14ac:dyDescent="0.2">
      <c r="A6" s="2">
        <v>42497</v>
      </c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</row>
    <row r="7" spans="1:14" x14ac:dyDescent="0.2">
      <c r="A7" s="2">
        <v>42498</v>
      </c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/>
    </row>
    <row r="8" spans="1:14" x14ac:dyDescent="0.2">
      <c r="A8" s="2">
        <v>42499</v>
      </c>
      <c r="C8" s="4">
        <v>-191.75</v>
      </c>
      <c r="D8" s="4">
        <v>54.751141540610824</v>
      </c>
      <c r="E8" s="4">
        <v>-48.75</v>
      </c>
      <c r="F8" s="4">
        <v>23.074607255595922</v>
      </c>
      <c r="G8" s="4">
        <v>-51.875</v>
      </c>
      <c r="H8" s="4">
        <v>24.611671519829773</v>
      </c>
      <c r="I8" s="4">
        <v>-464.625</v>
      </c>
      <c r="J8" s="4">
        <v>99.642407513066445</v>
      </c>
      <c r="K8" s="4">
        <v>-133.35714285714286</v>
      </c>
      <c r="L8" s="4">
        <v>36.459090857047556</v>
      </c>
      <c r="M8" s="4">
        <v>-52.214285714285715</v>
      </c>
      <c r="N8" s="4">
        <v>25.081092968405422</v>
      </c>
    </row>
    <row r="9" spans="1:14" x14ac:dyDescent="0.2">
      <c r="A9" s="2">
        <v>42500</v>
      </c>
      <c r="B9" s="3">
        <v>20</v>
      </c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</row>
    <row r="10" spans="1:14" x14ac:dyDescent="0.2">
      <c r="A10" s="2">
        <v>42501</v>
      </c>
      <c r="C10" s="4">
        <v>-16.125</v>
      </c>
      <c r="D10" s="4">
        <v>4.6080771477916906</v>
      </c>
      <c r="E10" s="4">
        <v>-41.5</v>
      </c>
      <c r="F10" s="4">
        <v>30.120590963658067</v>
      </c>
      <c r="G10" s="4">
        <v>-64</v>
      </c>
      <c r="H10" s="4">
        <v>35.341194094144583</v>
      </c>
      <c r="I10" s="4">
        <v>-573.125</v>
      </c>
      <c r="J10" s="4">
        <v>104.75798000629833</v>
      </c>
      <c r="K10" s="4">
        <v>-190.07142857142858</v>
      </c>
      <c r="L10" s="4">
        <v>34.79678615232465</v>
      </c>
      <c r="M10" s="4">
        <v>-67.5</v>
      </c>
      <c r="N10" s="4">
        <v>31.204395294802392</v>
      </c>
    </row>
    <row r="11" spans="1:14" x14ac:dyDescent="0.2">
      <c r="A11" s="2">
        <v>42502</v>
      </c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</row>
    <row r="12" spans="1:14" x14ac:dyDescent="0.2">
      <c r="A12" s="2">
        <v>42503</v>
      </c>
      <c r="C12" s="4">
        <v>-68.375</v>
      </c>
      <c r="D12" s="4">
        <v>11.307491985405075</v>
      </c>
      <c r="E12" s="4">
        <v>-43.875</v>
      </c>
      <c r="F12" s="4">
        <v>23.489026693330654</v>
      </c>
      <c r="G12" s="4">
        <v>-65.375</v>
      </c>
      <c r="H12" s="4">
        <v>38.014594236950629</v>
      </c>
      <c r="I12" s="4">
        <v>-611.125</v>
      </c>
      <c r="J12" s="4">
        <v>153.58380244999796</v>
      </c>
      <c r="K12" s="4">
        <v>-244.92857142857142</v>
      </c>
      <c r="L12" s="4">
        <v>41.945056384537629</v>
      </c>
      <c r="M12" s="4">
        <v>-85.214285714285708</v>
      </c>
      <c r="N12" s="4">
        <v>32.961944662267229</v>
      </c>
    </row>
    <row r="13" spans="1:14" x14ac:dyDescent="0.2">
      <c r="A13" s="2">
        <v>42504</v>
      </c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</row>
    <row r="14" spans="1:14" x14ac:dyDescent="0.2">
      <c r="A14" s="2">
        <v>42505</v>
      </c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</row>
    <row r="15" spans="1:14" x14ac:dyDescent="0.2">
      <c r="A15" s="2">
        <v>42506</v>
      </c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</row>
    <row r="16" spans="1:14" x14ac:dyDescent="0.2">
      <c r="A16" s="2">
        <v>42507</v>
      </c>
      <c r="C16" s="4">
        <v>-157.625</v>
      </c>
      <c r="D16" s="4">
        <v>33.546376480925623</v>
      </c>
      <c r="E16" s="4">
        <v>-30.625</v>
      </c>
      <c r="F16" s="4">
        <v>28.166635848109372</v>
      </c>
      <c r="G16" s="4">
        <v>-33.25</v>
      </c>
      <c r="H16" s="4">
        <v>26.560073418573225</v>
      </c>
      <c r="I16" s="4">
        <v>-661.75</v>
      </c>
      <c r="J16" s="4">
        <v>177.09584269541733</v>
      </c>
      <c r="K16" s="4">
        <v>-274.35714285714283</v>
      </c>
      <c r="L16" s="4">
        <v>81.130280715523185</v>
      </c>
      <c r="M16" s="4">
        <v>-74.928571428571431</v>
      </c>
      <c r="N16" s="4">
        <v>31.203741272285846</v>
      </c>
    </row>
    <row r="17" spans="1:14" x14ac:dyDescent="0.2">
      <c r="A17" s="2">
        <v>42508</v>
      </c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</row>
    <row r="18" spans="1:14" x14ac:dyDescent="0.2">
      <c r="A18" s="2">
        <v>42509</v>
      </c>
      <c r="B18" s="3">
        <v>20</v>
      </c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</row>
    <row r="19" spans="1:14" x14ac:dyDescent="0.2">
      <c r="A19" s="2">
        <v>42510</v>
      </c>
      <c r="C19" s="4">
        <v>-17.625</v>
      </c>
      <c r="D19" s="4">
        <v>3.9508701573197769</v>
      </c>
      <c r="E19" s="4">
        <v>-24.125</v>
      </c>
      <c r="F19" s="4">
        <v>18.593933822620752</v>
      </c>
      <c r="G19" s="4">
        <v>-39</v>
      </c>
      <c r="H19" s="4">
        <v>39.086442662386148</v>
      </c>
      <c r="I19" s="4">
        <v>-690.5</v>
      </c>
      <c r="J19" s="4">
        <v>127.58428586624608</v>
      </c>
      <c r="K19" s="4">
        <v>-367.21428571428572</v>
      </c>
      <c r="L19" s="4">
        <v>77.904179762640439</v>
      </c>
      <c r="M19" s="4">
        <v>-86.928571428571431</v>
      </c>
      <c r="N19" s="4">
        <v>32.150792671219712</v>
      </c>
    </row>
    <row r="20" spans="1:14" x14ac:dyDescent="0.2">
      <c r="A20" s="2">
        <v>42511</v>
      </c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</row>
    <row r="21" spans="1:14" x14ac:dyDescent="0.2">
      <c r="A21" s="2">
        <v>42512</v>
      </c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</row>
    <row r="22" spans="1:14" x14ac:dyDescent="0.2">
      <c r="A22" s="2">
        <v>42513</v>
      </c>
      <c r="C22" s="4">
        <v>-202.5</v>
      </c>
      <c r="D22" s="4">
        <v>75.014998500299924</v>
      </c>
      <c r="E22" s="4">
        <v>-47.125</v>
      </c>
      <c r="F22" s="4">
        <v>27.504261033519878</v>
      </c>
      <c r="G22" s="4">
        <v>-40.375</v>
      </c>
      <c r="H22" s="4">
        <v>37.411353557442958</v>
      </c>
      <c r="I22" s="4">
        <v>-763</v>
      </c>
      <c r="J22" s="4">
        <v>80.563639441127535</v>
      </c>
      <c r="K22" s="4">
        <v>-458.21428571428572</v>
      </c>
      <c r="L22" s="4">
        <v>111.78642172300111</v>
      </c>
      <c r="M22" s="4">
        <v>-108.78571428571429</v>
      </c>
      <c r="N22" s="4">
        <v>48.939362730728277</v>
      </c>
    </row>
    <row r="23" spans="1:14" x14ac:dyDescent="0.2">
      <c r="A23" s="2">
        <v>42514</v>
      </c>
      <c r="B23" s="3">
        <v>20</v>
      </c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</row>
    <row r="24" spans="1:14" x14ac:dyDescent="0.2">
      <c r="A24" s="2">
        <v>42515</v>
      </c>
      <c r="C24" s="4">
        <v>-15.25</v>
      </c>
      <c r="D24" s="4">
        <v>2.1650635094610968</v>
      </c>
      <c r="E24" s="4">
        <v>-11.833333333333334</v>
      </c>
      <c r="F24" s="4">
        <v>7.3771183398397504</v>
      </c>
      <c r="G24" s="4">
        <v>-28.25</v>
      </c>
      <c r="H24" s="4">
        <v>31.6375963056614</v>
      </c>
      <c r="I24" s="4">
        <v>-765.875</v>
      </c>
      <c r="J24" s="4">
        <v>65.325985449895811</v>
      </c>
      <c r="K24" s="4">
        <v>-489.07142857142856</v>
      </c>
      <c r="L24" s="4">
        <v>125.83873710071173</v>
      </c>
      <c r="M24" s="4">
        <v>-107.5</v>
      </c>
      <c r="N24" s="4">
        <v>42.570949182343988</v>
      </c>
    </row>
    <row r="25" spans="1:14" x14ac:dyDescent="0.2">
      <c r="A25" s="2">
        <v>42516</v>
      </c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</row>
    <row r="26" spans="1:14" x14ac:dyDescent="0.2">
      <c r="A26" s="2">
        <v>42517</v>
      </c>
      <c r="C26" s="4">
        <v>-56.25</v>
      </c>
      <c r="D26" s="4">
        <v>15.368392889303683</v>
      </c>
      <c r="E26" s="4">
        <v>-24.333333333333332</v>
      </c>
      <c r="F26" s="4">
        <v>14.181854603682835</v>
      </c>
      <c r="G26" s="4">
        <v>-23.5</v>
      </c>
      <c r="H26" s="4">
        <v>13.87204360395396</v>
      </c>
      <c r="I26" s="4">
        <v>-768.75</v>
      </c>
      <c r="J26" s="4">
        <v>78.161291570700129</v>
      </c>
      <c r="K26" s="4">
        <v>-517.78571428571433</v>
      </c>
      <c r="L26" s="4">
        <v>123.88902209606131</v>
      </c>
      <c r="M26" s="4">
        <v>-118.07142857142857</v>
      </c>
      <c r="N26" s="4">
        <v>70.900044615857695</v>
      </c>
    </row>
    <row r="27" spans="1:14" x14ac:dyDescent="0.2">
      <c r="A27" s="2">
        <v>42518</v>
      </c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</row>
    <row r="28" spans="1:14" x14ac:dyDescent="0.2">
      <c r="A28" s="2">
        <v>42519</v>
      </c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</row>
    <row r="29" spans="1:14" x14ac:dyDescent="0.2">
      <c r="A29" s="2">
        <v>42520</v>
      </c>
      <c r="C29" s="4">
        <v>-467.25</v>
      </c>
      <c r="D29" s="4">
        <v>118.56406496067854</v>
      </c>
      <c r="E29" s="4">
        <v>-75.625</v>
      </c>
      <c r="F29" s="4">
        <v>31.505703848668418</v>
      </c>
      <c r="G29" s="4">
        <v>-22.875</v>
      </c>
      <c r="H29" s="4">
        <v>20.217180194082459</v>
      </c>
      <c r="I29" s="4">
        <v>-802.5</v>
      </c>
      <c r="J29" s="4">
        <v>51.681718237690198</v>
      </c>
      <c r="K29" s="4">
        <v>-651.33333333333337</v>
      </c>
      <c r="L29" s="4">
        <v>120.08665852439877</v>
      </c>
      <c r="M29" s="4">
        <v>-188.92857142857142</v>
      </c>
      <c r="N29" s="4">
        <v>101.99559814431369</v>
      </c>
    </row>
    <row r="30" spans="1:14" x14ac:dyDescent="0.2">
      <c r="A30" s="2">
        <v>42521</v>
      </c>
      <c r="B30" s="3">
        <v>20</v>
      </c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</row>
    <row r="31" spans="1:14" x14ac:dyDescent="0.2">
      <c r="A31" s="2">
        <v>42522</v>
      </c>
      <c r="C31" s="4">
        <v>-27.25</v>
      </c>
      <c r="D31" s="4">
        <v>9.4703484624379062</v>
      </c>
      <c r="E31" s="4">
        <v>-76.75</v>
      </c>
      <c r="F31" s="4">
        <v>40.644034002544579</v>
      </c>
      <c r="G31" s="4">
        <v>-29.071428571428573</v>
      </c>
      <c r="H31" s="4">
        <v>19.848405066238179</v>
      </c>
      <c r="I31" s="4">
        <v>-787.625</v>
      </c>
      <c r="J31" s="4">
        <v>55.153054085879958</v>
      </c>
      <c r="K31" s="4">
        <v>-661.64285714285711</v>
      </c>
      <c r="L31" s="4">
        <v>124.50063519221622</v>
      </c>
      <c r="M31" s="4">
        <v>-239.92857142857142</v>
      </c>
      <c r="N31" s="4">
        <v>114.86247322386038</v>
      </c>
    </row>
    <row r="32" spans="1:14" x14ac:dyDescent="0.2">
      <c r="A32" s="2">
        <v>42523</v>
      </c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</row>
    <row r="33" spans="1:14" x14ac:dyDescent="0.2">
      <c r="A33" s="2">
        <v>42524</v>
      </c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</row>
    <row r="34" spans="1:14" x14ac:dyDescent="0.2">
      <c r="A34" s="2">
        <v>42525</v>
      </c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</row>
    <row r="35" spans="1:14" x14ac:dyDescent="0.2">
      <c r="A35" s="2">
        <v>42526</v>
      </c>
      <c r="C35" s="4">
        <v>-350.75</v>
      </c>
      <c r="D35" s="4">
        <v>112.68401616910892</v>
      </c>
      <c r="E35" s="4">
        <v>-164.625</v>
      </c>
      <c r="F35" s="4">
        <v>81.997618105649877</v>
      </c>
      <c r="G35" s="4">
        <v>-45.75</v>
      </c>
      <c r="H35" s="4">
        <v>31.975576617162044</v>
      </c>
      <c r="I35" s="4">
        <v>-797</v>
      </c>
      <c r="J35" s="4">
        <v>48.254533465779147</v>
      </c>
      <c r="K35" s="4">
        <v>-688.78571428571433</v>
      </c>
      <c r="L35" s="4">
        <v>121.04038792983143</v>
      </c>
      <c r="M35" s="4">
        <v>-312.21428571428572</v>
      </c>
      <c r="N35" s="4">
        <v>140.97589893890606</v>
      </c>
    </row>
    <row r="36" spans="1:14" x14ac:dyDescent="0.2">
      <c r="A36" s="2">
        <v>42527</v>
      </c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</row>
    <row r="37" spans="1:14" x14ac:dyDescent="0.2">
      <c r="A37" s="2">
        <v>42528</v>
      </c>
      <c r="B37" s="3">
        <v>20</v>
      </c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</row>
    <row r="38" spans="1:14" x14ac:dyDescent="0.2">
      <c r="A38" s="2">
        <v>42529</v>
      </c>
      <c r="C38" s="4">
        <v>-45</v>
      </c>
      <c r="D38" s="4">
        <v>27.474663653212261</v>
      </c>
      <c r="E38" s="4">
        <v>-182.875</v>
      </c>
      <c r="F38" s="4">
        <v>147.46095881622364</v>
      </c>
      <c r="G38" s="4">
        <v>-85.125</v>
      </c>
      <c r="H38" s="4">
        <v>53.47180916146376</v>
      </c>
      <c r="I38" s="4">
        <v>-808.625</v>
      </c>
      <c r="J38" s="4">
        <v>61.435815083711553</v>
      </c>
      <c r="K38" s="4">
        <v>-734.21428571428567</v>
      </c>
      <c r="L38" s="4">
        <v>105.64592384228459</v>
      </c>
      <c r="M38" s="4">
        <v>-438.64285714285717</v>
      </c>
      <c r="N38" s="4">
        <v>143.59210938471173</v>
      </c>
    </row>
    <row r="39" spans="1:14" x14ac:dyDescent="0.2">
      <c r="A39" s="2">
        <v>42530</v>
      </c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</row>
    <row r="40" spans="1:14" x14ac:dyDescent="0.2">
      <c r="A40" s="2">
        <v>42531</v>
      </c>
      <c r="C40" s="4">
        <v>-132.375</v>
      </c>
      <c r="D40" s="4">
        <v>41.086608219710712</v>
      </c>
      <c r="E40" s="4">
        <v>-195.875</v>
      </c>
      <c r="F40" s="4">
        <v>135.24693850509149</v>
      </c>
      <c r="G40" s="4">
        <v>-88.625</v>
      </c>
      <c r="H40" s="4">
        <v>67.142455830867547</v>
      </c>
      <c r="I40" s="4">
        <v>-760</v>
      </c>
      <c r="J40" s="4">
        <v>87.50857100878747</v>
      </c>
      <c r="K40" s="4">
        <v>-691.92857142857144</v>
      </c>
      <c r="L40" s="4">
        <v>98.321422084997963</v>
      </c>
      <c r="M40" s="4">
        <v>-458.64285714285717</v>
      </c>
      <c r="N40" s="4">
        <v>135.77757922576231</v>
      </c>
    </row>
    <row r="41" spans="1:14" x14ac:dyDescent="0.2">
      <c r="A41" s="2">
        <v>42532</v>
      </c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</row>
    <row r="42" spans="1:14" x14ac:dyDescent="0.2">
      <c r="A42" s="2">
        <v>42533</v>
      </c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</row>
    <row r="43" spans="1:14" x14ac:dyDescent="0.2">
      <c r="A43" s="2">
        <v>42534</v>
      </c>
      <c r="C43" s="4">
        <v>-364.375</v>
      </c>
      <c r="D43" s="4">
        <v>104.64993729095112</v>
      </c>
      <c r="E43" s="4">
        <v>-281.625</v>
      </c>
      <c r="F43" s="4">
        <v>141.88237866275009</v>
      </c>
      <c r="G43" s="4">
        <v>-129</v>
      </c>
      <c r="H43" s="4">
        <v>83.816764432898509</v>
      </c>
      <c r="I43" s="4">
        <v>-782.875</v>
      </c>
      <c r="J43" s="4">
        <v>72.102249444798872</v>
      </c>
      <c r="K43" s="4">
        <v>-727.35714285714289</v>
      </c>
      <c r="L43" s="4">
        <v>98.120084694256988</v>
      </c>
      <c r="M43" s="4">
        <v>-521.07142857142856</v>
      </c>
      <c r="N43" s="4">
        <v>128.09021055809194</v>
      </c>
    </row>
    <row r="44" spans="1:14" x14ac:dyDescent="0.2">
      <c r="A44" s="2">
        <v>42535</v>
      </c>
      <c r="B44" s="3">
        <v>20</v>
      </c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</row>
    <row r="45" spans="1:14" x14ac:dyDescent="0.2">
      <c r="A45" s="2">
        <v>42536</v>
      </c>
      <c r="C45" s="4">
        <v>-36.5</v>
      </c>
      <c r="D45" s="4">
        <v>7.745966692414834</v>
      </c>
      <c r="E45" s="4">
        <v>-164</v>
      </c>
      <c r="F45" s="4">
        <v>157.41346829290052</v>
      </c>
      <c r="G45" s="4">
        <v>-134.75</v>
      </c>
      <c r="H45" s="4">
        <v>100.30796329305066</v>
      </c>
      <c r="I45" s="4">
        <v>-781.375</v>
      </c>
      <c r="J45" s="4">
        <v>57.335498384508703</v>
      </c>
      <c r="K45" s="4">
        <v>-730.78571428571433</v>
      </c>
      <c r="L45" s="4">
        <v>90.657462518008302</v>
      </c>
      <c r="M45" s="4">
        <v>-572.92857142857144</v>
      </c>
      <c r="N45" s="4">
        <v>113.46347070169089</v>
      </c>
    </row>
    <row r="46" spans="1:14" x14ac:dyDescent="0.2">
      <c r="A46" s="2">
        <v>42537</v>
      </c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</row>
    <row r="47" spans="1:14" x14ac:dyDescent="0.2">
      <c r="A47" s="2">
        <v>42538</v>
      </c>
      <c r="C47" s="4">
        <v>-162.92857142857142</v>
      </c>
      <c r="D47" s="4">
        <v>59.873335689024479</v>
      </c>
      <c r="E47" s="4">
        <v>-225</v>
      </c>
      <c r="F47" s="4">
        <v>168.28398616624222</v>
      </c>
      <c r="G47" s="4">
        <v>-155.78571428571428</v>
      </c>
      <c r="H47" s="4">
        <v>118.6371590615861</v>
      </c>
      <c r="I47" s="4">
        <v>-785.375</v>
      </c>
      <c r="J47" s="4">
        <v>62.512873674148111</v>
      </c>
      <c r="K47" s="4">
        <v>-752.35714285714289</v>
      </c>
      <c r="L47" s="4">
        <v>86.641178879047004</v>
      </c>
      <c r="M47" s="4">
        <v>-625.92857142857144</v>
      </c>
      <c r="N47" s="4">
        <v>106.82275993820944</v>
      </c>
    </row>
    <row r="48" spans="1:14" x14ac:dyDescent="0.2">
      <c r="A48" s="2">
        <v>42539</v>
      </c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</row>
    <row r="49" spans="1:14" x14ac:dyDescent="0.2">
      <c r="A49" s="2">
        <v>42540</v>
      </c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</row>
    <row r="50" spans="1:14" x14ac:dyDescent="0.2">
      <c r="A50" s="2">
        <v>42541</v>
      </c>
      <c r="C50" s="4">
        <v>-497.875</v>
      </c>
      <c r="D50" s="4">
        <v>80.919616750204639</v>
      </c>
      <c r="E50" s="4">
        <v>-316.5</v>
      </c>
      <c r="F50" s="4">
        <v>158.29008181184315</v>
      </c>
      <c r="G50" s="4">
        <v>-197.25</v>
      </c>
      <c r="H50" s="4">
        <v>137.31328231456709</v>
      </c>
      <c r="I50" s="4">
        <v>-773.5</v>
      </c>
      <c r="J50" s="4">
        <v>62.926260700237748</v>
      </c>
      <c r="K50" s="4">
        <v>-770.83333333333337</v>
      </c>
      <c r="L50" s="4">
        <v>76.124167574357685</v>
      </c>
      <c r="M50" s="4">
        <v>-636.64285714285711</v>
      </c>
      <c r="N50" s="4">
        <v>99.500794787103615</v>
      </c>
    </row>
    <row r="51" spans="1:14" x14ac:dyDescent="0.2">
      <c r="A51" s="2">
        <v>42542</v>
      </c>
      <c r="B51" s="3">
        <v>20</v>
      </c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</row>
    <row r="52" spans="1:14" x14ac:dyDescent="0.2">
      <c r="A52" s="2">
        <v>42543</v>
      </c>
      <c r="C52" s="4">
        <v>-95.125</v>
      </c>
      <c r="D52" s="4">
        <v>86.058029114080924</v>
      </c>
      <c r="E52" s="4">
        <v>-333.875</v>
      </c>
      <c r="F52" s="4">
        <v>186.60649606859886</v>
      </c>
      <c r="G52" s="4">
        <v>-215</v>
      </c>
      <c r="H52" s="4">
        <v>129.87012743506492</v>
      </c>
      <c r="I52" s="4">
        <v>-794.875</v>
      </c>
      <c r="J52" s="4">
        <v>37.828354114341266</v>
      </c>
      <c r="K52" s="4">
        <v>-740.78571428571433</v>
      </c>
      <c r="L52" s="4">
        <v>97.378076567153286</v>
      </c>
      <c r="M52" s="4">
        <v>-687.92857142857144</v>
      </c>
      <c r="N52" s="4">
        <v>83.115852266334755</v>
      </c>
    </row>
    <row r="53" spans="1:14" x14ac:dyDescent="0.2">
      <c r="A53" s="2">
        <v>42544</v>
      </c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</row>
    <row r="54" spans="1:14" x14ac:dyDescent="0.2">
      <c r="A54" s="2">
        <v>42545</v>
      </c>
      <c r="C54" s="4">
        <v>-372.75</v>
      </c>
      <c r="D54" s="4">
        <v>169.06489138789283</v>
      </c>
      <c r="E54" s="4">
        <v>-372.375</v>
      </c>
      <c r="F54" s="4">
        <v>179.07989662438382</v>
      </c>
      <c r="G54" s="4">
        <v>-244.25</v>
      </c>
      <c r="H54" s="4">
        <v>142.83535101647632</v>
      </c>
      <c r="I54" s="4">
        <v>-789.625</v>
      </c>
      <c r="J54" s="4">
        <v>41.350445886350485</v>
      </c>
      <c r="K54" s="4">
        <v>-748.07142857142856</v>
      </c>
      <c r="L54" s="4">
        <v>82.697136144673181</v>
      </c>
      <c r="M54" s="4">
        <v>-685.5</v>
      </c>
      <c r="N54" s="4">
        <v>82.053989195267917</v>
      </c>
    </row>
    <row r="55" spans="1:14" x14ac:dyDescent="0.2">
      <c r="A55" s="2">
        <v>42546</v>
      </c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</row>
    <row r="56" spans="1:14" x14ac:dyDescent="0.2">
      <c r="A56" s="2">
        <v>42547</v>
      </c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</row>
    <row r="57" spans="1:14" x14ac:dyDescent="0.2">
      <c r="A57" s="2">
        <v>42548</v>
      </c>
      <c r="C57" s="4">
        <v>-771</v>
      </c>
      <c r="D57" s="4">
        <v>61.769733688919203</v>
      </c>
      <c r="E57" s="4">
        <v>-538.5</v>
      </c>
      <c r="F57" s="4">
        <v>168.74462954417245</v>
      </c>
      <c r="G57" s="4">
        <v>-374.375</v>
      </c>
      <c r="H57" s="4">
        <v>187.94177123513549</v>
      </c>
      <c r="I57" s="4">
        <v>-826.875</v>
      </c>
      <c r="J57" s="4">
        <v>39.290385274262711</v>
      </c>
      <c r="K57" s="4">
        <v>-796.5</v>
      </c>
      <c r="L57" s="4">
        <v>64.331729563034671</v>
      </c>
      <c r="M57" s="4">
        <v>-761.5</v>
      </c>
      <c r="N57" s="4">
        <v>52.995956719087808</v>
      </c>
    </row>
    <row r="58" spans="1:14" x14ac:dyDescent="0.2">
      <c r="A58" s="2">
        <v>42549</v>
      </c>
      <c r="B58" s="3">
        <v>20</v>
      </c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</row>
    <row r="59" spans="1:14" x14ac:dyDescent="0.2">
      <c r="A59" s="2">
        <v>42550</v>
      </c>
      <c r="C59" s="4">
        <v>-402.75</v>
      </c>
      <c r="D59" s="4">
        <v>273.09693791765591</v>
      </c>
      <c r="E59" s="4">
        <v>-559.75</v>
      </c>
      <c r="F59" s="4">
        <v>185.20039821771442</v>
      </c>
      <c r="G59" s="4">
        <v>-393.875</v>
      </c>
      <c r="H59" s="4">
        <v>201.72564134239354</v>
      </c>
      <c r="I59" s="4">
        <v>-802.875</v>
      </c>
      <c r="J59" s="4">
        <v>42.349549879544178</v>
      </c>
      <c r="K59" s="4">
        <v>-782.92857142857144</v>
      </c>
      <c r="L59" s="4">
        <v>63.932681432128597</v>
      </c>
      <c r="M59" s="4">
        <v>-758.35714285714289</v>
      </c>
      <c r="N59" s="4">
        <v>44.082482984995849</v>
      </c>
    </row>
    <row r="60" spans="1:14" x14ac:dyDescent="0.2">
      <c r="A60" s="2">
        <v>42551</v>
      </c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</row>
    <row r="61" spans="1:14" x14ac:dyDescent="0.2">
      <c r="A61" s="2">
        <v>42552</v>
      </c>
      <c r="C61" s="4">
        <v>-565.125</v>
      </c>
      <c r="D61" s="4">
        <v>156.01276991003013</v>
      </c>
      <c r="E61" s="4">
        <v>-576</v>
      </c>
      <c r="F61" s="4">
        <v>168.79573454326385</v>
      </c>
      <c r="G61" s="4">
        <v>-413.25</v>
      </c>
      <c r="H61" s="4">
        <v>204.97911478977559</v>
      </c>
      <c r="I61" s="4">
        <v>-800.625</v>
      </c>
      <c r="J61" s="4">
        <v>43.504130551017795</v>
      </c>
      <c r="K61" s="4">
        <v>-779.64285714285711</v>
      </c>
      <c r="L61" s="4">
        <v>56.49634266652911</v>
      </c>
      <c r="M61" s="4">
        <v>-758.92857142857144</v>
      </c>
      <c r="N61" s="4">
        <v>42.152299184393399</v>
      </c>
    </row>
    <row r="62" spans="1:14" x14ac:dyDescent="0.2">
      <c r="A62" s="2">
        <v>42553</v>
      </c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</row>
    <row r="63" spans="1:14" x14ac:dyDescent="0.2">
      <c r="A63" s="2">
        <v>42554</v>
      </c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</row>
    <row r="64" spans="1:14" x14ac:dyDescent="0.2">
      <c r="A64" s="2">
        <v>42555</v>
      </c>
      <c r="C64" s="4">
        <v>-785.5</v>
      </c>
      <c r="D64" s="4">
        <v>59.333801496280344</v>
      </c>
      <c r="E64" s="4">
        <v>-655.375</v>
      </c>
      <c r="F64" s="4">
        <v>139.50845628491487</v>
      </c>
      <c r="G64" s="4">
        <v>-485.375</v>
      </c>
      <c r="H64" s="4">
        <v>202.50767732360174</v>
      </c>
      <c r="I64" s="4">
        <v>-808.875</v>
      </c>
      <c r="J64" s="4">
        <v>56.073473006404733</v>
      </c>
      <c r="K64" s="4">
        <v>-796.64285714285711</v>
      </c>
      <c r="L64" s="4">
        <v>56.839193146551793</v>
      </c>
      <c r="M64" s="4">
        <v>-783.5</v>
      </c>
      <c r="N64" s="4">
        <v>36.827784542186542</v>
      </c>
    </row>
    <row r="65" spans="1:14" x14ac:dyDescent="0.2">
      <c r="A65" s="2">
        <v>42556</v>
      </c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</row>
    <row r="66" spans="1:14" x14ac:dyDescent="0.2">
      <c r="A66" s="2">
        <v>42557</v>
      </c>
      <c r="C66" s="4">
        <v>-849.125</v>
      </c>
      <c r="D66" s="4">
        <v>28.495339531228613</v>
      </c>
      <c r="E66" s="4">
        <v>-684.25</v>
      </c>
      <c r="F66" s="4">
        <v>123.87771187748021</v>
      </c>
      <c r="G66" s="4">
        <v>-536.25</v>
      </c>
      <c r="H66" s="4">
        <v>165.99529360798155</v>
      </c>
      <c r="I66" s="4">
        <v>-792.375</v>
      </c>
      <c r="J66" s="4">
        <v>66.547797672049228</v>
      </c>
      <c r="K66" s="4">
        <v>-761.35714285714289</v>
      </c>
      <c r="L66" s="4">
        <v>77.637304309256919</v>
      </c>
      <c r="M66" s="4">
        <v>-782.5</v>
      </c>
      <c r="N66" s="4">
        <v>35.745129538362086</v>
      </c>
    </row>
    <row r="67" spans="1:14" x14ac:dyDescent="0.2">
      <c r="A67" s="2">
        <v>42558</v>
      </c>
      <c r="B67" s="3">
        <v>20</v>
      </c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</row>
    <row r="68" spans="1:14" x14ac:dyDescent="0.2">
      <c r="A68" s="2">
        <v>42559</v>
      </c>
      <c r="C68" s="4">
        <v>-794.25</v>
      </c>
      <c r="D68" s="4">
        <v>83.184659042397953</v>
      </c>
      <c r="E68" s="4">
        <v>-699.5</v>
      </c>
      <c r="F68" s="4">
        <v>116.5825887514941</v>
      </c>
      <c r="G68" s="4">
        <v>-569.625</v>
      </c>
      <c r="H68" s="4">
        <v>208.18047308765537</v>
      </c>
      <c r="I68" s="4">
        <v>-769.5</v>
      </c>
      <c r="J68" s="4">
        <v>89.810912477270818</v>
      </c>
      <c r="K68" s="4">
        <v>-771.5</v>
      </c>
      <c r="L68" s="4">
        <v>69.145808673721191</v>
      </c>
      <c r="M68" s="4">
        <v>-773.78571428571433</v>
      </c>
      <c r="N68" s="4">
        <v>41.506330965336865</v>
      </c>
    </row>
    <row r="69" spans="1:14" x14ac:dyDescent="0.2">
      <c r="A69" s="2">
        <v>42560</v>
      </c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</row>
    <row r="70" spans="1:14" x14ac:dyDescent="0.2">
      <c r="A70" s="2">
        <v>42561</v>
      </c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</row>
    <row r="71" spans="1:14" x14ac:dyDescent="0.2">
      <c r="A71" s="2">
        <v>42562</v>
      </c>
      <c r="C71" s="4">
        <v>-815.78571428571433</v>
      </c>
      <c r="D71" s="4">
        <v>27.42112994292793</v>
      </c>
      <c r="E71" s="4">
        <v>-715.5</v>
      </c>
      <c r="F71" s="4">
        <v>91.812308543027058</v>
      </c>
      <c r="G71" s="4">
        <v>-566.75</v>
      </c>
      <c r="H71" s="4">
        <v>165.63797119018332</v>
      </c>
      <c r="I71" s="4">
        <v>-726.875</v>
      </c>
      <c r="J71" s="4">
        <v>94.566031824328974</v>
      </c>
      <c r="K71" s="4">
        <v>-731.35714285714289</v>
      </c>
      <c r="L71" s="4">
        <v>89.856120820896734</v>
      </c>
      <c r="M71" s="4">
        <v>-725.5</v>
      </c>
      <c r="N71" s="4">
        <v>53.079455266878647</v>
      </c>
    </row>
    <row r="72" spans="1:14" x14ac:dyDescent="0.2">
      <c r="A72" s="2">
        <v>42563</v>
      </c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</row>
    <row r="73" spans="1:14" x14ac:dyDescent="0.2">
      <c r="A73" s="2">
        <v>42564</v>
      </c>
      <c r="C73" s="4">
        <v>-851.75</v>
      </c>
      <c r="D73" s="4">
        <v>16.528384676065595</v>
      </c>
      <c r="E73" s="4">
        <v>-754.875</v>
      </c>
      <c r="F73" s="4">
        <v>57.948117959084747</v>
      </c>
      <c r="G73" s="4">
        <v>-615.75</v>
      </c>
      <c r="H73" s="4">
        <v>157.93966411259711</v>
      </c>
      <c r="I73" s="4">
        <v>-774.375</v>
      </c>
      <c r="J73" s="4">
        <v>73.344116158012298</v>
      </c>
      <c r="K73" s="4">
        <v>-780.07142857142856</v>
      </c>
      <c r="L73" s="4">
        <v>46.207164388396812</v>
      </c>
      <c r="M73" s="4">
        <v>-763.78571428571433</v>
      </c>
      <c r="N73" s="4">
        <v>25.655488333544792</v>
      </c>
    </row>
  </sheetData>
  <mergeCells count="7">
    <mergeCell ref="K1:L1"/>
    <mergeCell ref="M1:N1"/>
    <mergeCell ref="B1:B2"/>
    <mergeCell ref="C1:D1"/>
    <mergeCell ref="E1:F1"/>
    <mergeCell ref="G1:H1"/>
    <mergeCell ref="I1:J1"/>
  </mergeCells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98D41E-82E2-4F67-9736-8D4C66FFEDD1}">
  <dimension ref="A1:N68"/>
  <sheetViews>
    <sheetView workbookViewId="0"/>
  </sheetViews>
  <sheetFormatPr baseColWidth="10" defaultRowHeight="12" x14ac:dyDescent="0.2"/>
  <cols>
    <col min="1" max="1" width="11" style="3" customWidth="1"/>
    <col min="2" max="2" width="8" style="3" customWidth="1"/>
    <col min="3" max="14" width="7.140625" style="3" customWidth="1"/>
    <col min="15" max="16384" width="11.42578125" style="3"/>
  </cols>
  <sheetData>
    <row r="1" spans="1:14" x14ac:dyDescent="0.2">
      <c r="B1" s="20" t="s">
        <v>128</v>
      </c>
      <c r="C1" s="20" t="s">
        <v>129</v>
      </c>
      <c r="D1" s="20"/>
      <c r="E1" s="20" t="s">
        <v>132</v>
      </c>
      <c r="F1" s="20"/>
      <c r="G1" s="20" t="s">
        <v>133</v>
      </c>
      <c r="H1" s="20"/>
      <c r="I1" s="20" t="s">
        <v>134</v>
      </c>
      <c r="J1" s="20"/>
      <c r="K1" s="20" t="s">
        <v>135</v>
      </c>
      <c r="L1" s="20"/>
      <c r="M1" s="20" t="s">
        <v>136</v>
      </c>
      <c r="N1" s="20"/>
    </row>
    <row r="2" spans="1:14" ht="24" x14ac:dyDescent="0.2">
      <c r="B2" s="20"/>
      <c r="C2" s="5" t="s">
        <v>130</v>
      </c>
      <c r="D2" s="5" t="s">
        <v>131</v>
      </c>
      <c r="E2" s="5" t="s">
        <v>130</v>
      </c>
      <c r="F2" s="5" t="s">
        <v>131</v>
      </c>
      <c r="G2" s="5" t="s">
        <v>130</v>
      </c>
      <c r="H2" s="5" t="s">
        <v>131</v>
      </c>
      <c r="I2" s="5" t="s">
        <v>130</v>
      </c>
      <c r="J2" s="5" t="s">
        <v>131</v>
      </c>
      <c r="K2" s="5" t="s">
        <v>130</v>
      </c>
      <c r="L2" s="5" t="s">
        <v>131</v>
      </c>
      <c r="M2" s="5" t="s">
        <v>130</v>
      </c>
      <c r="N2" s="5" t="s">
        <v>131</v>
      </c>
    </row>
    <row r="3" spans="1:14" x14ac:dyDescent="0.2">
      <c r="A3" s="2">
        <v>42858</v>
      </c>
      <c r="B3" s="3">
        <v>0</v>
      </c>
      <c r="C3" s="4">
        <v>-68.125</v>
      </c>
      <c r="D3" s="4">
        <v>21.93135597723041</v>
      </c>
      <c r="E3" s="4">
        <v>-51.5</v>
      </c>
      <c r="F3" s="4">
        <v>20.087309426600665</v>
      </c>
      <c r="G3" s="4">
        <v>-95.125</v>
      </c>
      <c r="H3" s="4">
        <v>58.345817116568007</v>
      </c>
      <c r="I3" s="4">
        <v>-68.875</v>
      </c>
      <c r="J3" s="4">
        <v>15.611994587495859</v>
      </c>
      <c r="K3" s="4">
        <v>-33.25</v>
      </c>
      <c r="L3" s="4">
        <v>13.872184399005082</v>
      </c>
      <c r="M3" s="4">
        <f>AVERAGE([1]Daten_ROS!J43:J50)</f>
        <v>-81.3125</v>
      </c>
      <c r="N3" s="4">
        <v>58.225819820334003</v>
      </c>
    </row>
    <row r="4" spans="1:14" x14ac:dyDescent="0.2">
      <c r="A4" s="2">
        <v>42859</v>
      </c>
      <c r="B4" s="3">
        <v>20</v>
      </c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</row>
    <row r="5" spans="1:14" x14ac:dyDescent="0.2">
      <c r="A5" s="2">
        <v>42860</v>
      </c>
      <c r="C5" s="4">
        <v>-14.375</v>
      </c>
      <c r="D5" s="4">
        <v>4.5121364119450114</v>
      </c>
      <c r="E5" s="4">
        <v>-10.375</v>
      </c>
      <c r="F5" s="4">
        <v>4.5944939873722763</v>
      </c>
      <c r="G5" s="4">
        <f>AVERAGE([1]Daten_ROS!O19:O26)</f>
        <v>-9.75</v>
      </c>
      <c r="H5" s="4">
        <v>16.089592909704088</v>
      </c>
      <c r="I5" s="4">
        <v>-99.125</v>
      </c>
      <c r="J5" s="4">
        <v>24.520081056146612</v>
      </c>
      <c r="K5" s="4">
        <v>-41</v>
      </c>
      <c r="L5" s="4">
        <v>14.422205101855956</v>
      </c>
      <c r="M5" s="4">
        <f>AVERAGE([1]Daten_ROS!O43:O50)</f>
        <v>-77.4375</v>
      </c>
      <c r="N5" s="4">
        <v>55.598132556318831</v>
      </c>
    </row>
    <row r="6" spans="1:14" x14ac:dyDescent="0.2">
      <c r="A6" s="2">
        <v>42861</v>
      </c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</row>
    <row r="7" spans="1:14" x14ac:dyDescent="0.2">
      <c r="A7" s="2">
        <v>42862</v>
      </c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/>
    </row>
    <row r="8" spans="1:14" x14ac:dyDescent="0.2">
      <c r="A8" s="2">
        <v>42863</v>
      </c>
      <c r="C8" s="4">
        <v>-43.625</v>
      </c>
      <c r="D8" s="4">
        <v>10.705576817715148</v>
      </c>
      <c r="E8" s="4">
        <v>-20.75</v>
      </c>
      <c r="F8" s="4">
        <v>4.9937460888595444</v>
      </c>
      <c r="G8" s="4">
        <v>-18.1875</v>
      </c>
      <c r="H8" s="4">
        <v>13.608217875607371</v>
      </c>
      <c r="I8" s="4">
        <v>-160.5</v>
      </c>
      <c r="J8" s="4">
        <v>41.085277168348277</v>
      </c>
      <c r="K8" s="4">
        <v>-50.125</v>
      </c>
      <c r="L8" s="4">
        <v>14.924288090223936</v>
      </c>
      <c r="M8" s="4">
        <v>-72.25</v>
      </c>
      <c r="N8" s="4">
        <v>48.984053527653259</v>
      </c>
    </row>
    <row r="9" spans="1:14" x14ac:dyDescent="0.2">
      <c r="A9" s="2">
        <v>42864</v>
      </c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</row>
    <row r="10" spans="1:14" x14ac:dyDescent="0.2">
      <c r="A10" s="2">
        <v>42865</v>
      </c>
      <c r="C10" s="4">
        <v>-63.625</v>
      </c>
      <c r="D10" s="4">
        <v>17.164188737018712</v>
      </c>
      <c r="E10" s="4">
        <v>-20.5</v>
      </c>
      <c r="F10" s="4">
        <v>6.8556546004010439</v>
      </c>
      <c r="G10" s="4">
        <v>-16.875</v>
      </c>
      <c r="H10" s="4">
        <v>12.960878635339505</v>
      </c>
      <c r="I10" s="4">
        <v>-185.875</v>
      </c>
      <c r="J10" s="4">
        <v>52.203777401640203</v>
      </c>
      <c r="K10" s="4">
        <v>-42.125</v>
      </c>
      <c r="L10" s="4">
        <v>13.882880644880586</v>
      </c>
      <c r="M10" s="4">
        <v>-56.3125</v>
      </c>
      <c r="N10" s="4">
        <v>44.641584803297476</v>
      </c>
    </row>
    <row r="11" spans="1:14" x14ac:dyDescent="0.2">
      <c r="A11" s="2">
        <v>42866</v>
      </c>
      <c r="B11" s="3">
        <v>20</v>
      </c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</row>
    <row r="12" spans="1:14" x14ac:dyDescent="0.2">
      <c r="A12" s="2">
        <v>42867</v>
      </c>
      <c r="C12" s="4">
        <v>-12.875</v>
      </c>
      <c r="D12" s="4">
        <v>2.5950674365033368</v>
      </c>
      <c r="E12" s="4">
        <v>-5</v>
      </c>
      <c r="F12" s="4">
        <v>5.4886246000250374</v>
      </c>
      <c r="G12" s="4">
        <v>-1.125</v>
      </c>
      <c r="H12" s="4">
        <v>2.7922884879610845</v>
      </c>
      <c r="I12" s="4">
        <v>-239.625</v>
      </c>
      <c r="J12" s="4">
        <v>78.889855970206966</v>
      </c>
      <c r="K12" s="4">
        <v>-53.5</v>
      </c>
      <c r="L12" s="4">
        <v>20.512191496766015</v>
      </c>
      <c r="M12" s="4">
        <v>-55.875</v>
      </c>
      <c r="N12" s="4">
        <v>44.380985511815759</v>
      </c>
    </row>
    <row r="13" spans="1:14" x14ac:dyDescent="0.2">
      <c r="A13" s="2">
        <v>42868</v>
      </c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</row>
    <row r="14" spans="1:14" x14ac:dyDescent="0.2">
      <c r="A14" s="2">
        <v>42869</v>
      </c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</row>
    <row r="15" spans="1:14" x14ac:dyDescent="0.2">
      <c r="A15" s="2">
        <v>42870</v>
      </c>
      <c r="C15" s="4">
        <v>-89.875</v>
      </c>
      <c r="D15" s="4">
        <v>40.227283962504849</v>
      </c>
      <c r="E15" s="4">
        <v>-36.125</v>
      </c>
      <c r="F15" s="4">
        <v>1.8666480653835098</v>
      </c>
      <c r="G15" s="4">
        <v>-12</v>
      </c>
      <c r="H15" s="4">
        <v>10.012492197250394</v>
      </c>
      <c r="I15" s="4">
        <v>-418.75</v>
      </c>
      <c r="J15" s="4">
        <v>152.16417942472532</v>
      </c>
      <c r="K15" s="4">
        <v>-102.25</v>
      </c>
      <c r="L15" s="4">
        <v>25.791229129298976</v>
      </c>
      <c r="M15" s="4">
        <v>-69.375</v>
      </c>
      <c r="N15" s="4">
        <v>36.467237008032292</v>
      </c>
    </row>
    <row r="16" spans="1:14" x14ac:dyDescent="0.2">
      <c r="A16" s="2">
        <v>42871</v>
      </c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</row>
    <row r="17" spans="1:14" x14ac:dyDescent="0.2">
      <c r="A17" s="2">
        <v>42872</v>
      </c>
      <c r="C17" s="4">
        <v>-167.25</v>
      </c>
      <c r="D17" s="4">
        <v>68.994112067625011</v>
      </c>
      <c r="E17" s="4">
        <v>-29.75</v>
      </c>
      <c r="F17" s="4">
        <v>8.9127717349879436</v>
      </c>
      <c r="G17" s="4">
        <v>-6.3125</v>
      </c>
      <c r="H17" s="4">
        <v>4.8343659098169223</v>
      </c>
      <c r="I17" s="4">
        <v>-476.35714285714283</v>
      </c>
      <c r="J17" s="4">
        <v>161.45448590983207</v>
      </c>
      <c r="K17" s="4">
        <v>-91.625</v>
      </c>
      <c r="L17" s="4">
        <v>43.406328743629082</v>
      </c>
      <c r="M17" s="4">
        <v>-50.125</v>
      </c>
      <c r="N17" s="4">
        <v>32.847897573512981</v>
      </c>
    </row>
    <row r="18" spans="1:14" x14ac:dyDescent="0.2">
      <c r="A18" s="2">
        <v>42873</v>
      </c>
      <c r="B18" s="3">
        <v>20</v>
      </c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</row>
    <row r="19" spans="1:14" x14ac:dyDescent="0.2">
      <c r="A19" s="2">
        <v>42874</v>
      </c>
      <c r="C19" s="4">
        <v>-16.5625</v>
      </c>
      <c r="D19" s="4">
        <v>10.471501504082402</v>
      </c>
      <c r="E19" s="4">
        <v>-9</v>
      </c>
      <c r="F19" s="4">
        <v>7.2758161054276238</v>
      </c>
      <c r="G19" s="4">
        <v>-4.75</v>
      </c>
      <c r="H19" s="4">
        <v>6.0259853965969752</v>
      </c>
      <c r="I19" s="4">
        <v>-564.625</v>
      </c>
      <c r="J19" s="4">
        <v>174.82022015487797</v>
      </c>
      <c r="K19" s="4">
        <v>-141.875</v>
      </c>
      <c r="L19" s="4">
        <v>66.005563212505052</v>
      </c>
      <c r="M19" s="4">
        <v>-50.5625</v>
      </c>
      <c r="N19" s="4">
        <v>42.99595729542488</v>
      </c>
    </row>
    <row r="20" spans="1:14" x14ac:dyDescent="0.2">
      <c r="A20" s="2">
        <v>42875</v>
      </c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</row>
    <row r="21" spans="1:14" x14ac:dyDescent="0.2">
      <c r="A21" s="2">
        <v>42876</v>
      </c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</row>
    <row r="22" spans="1:14" x14ac:dyDescent="0.2">
      <c r="A22" s="2">
        <v>42877</v>
      </c>
      <c r="C22" s="4">
        <v>-119</v>
      </c>
      <c r="D22" s="4">
        <v>45.56588636249711</v>
      </c>
      <c r="E22" s="4">
        <v>-22.125</v>
      </c>
      <c r="F22" s="4">
        <v>8.8025209457291265</v>
      </c>
      <c r="G22" s="4">
        <v>-4.75</v>
      </c>
      <c r="H22" s="4">
        <v>3.0310889132455352</v>
      </c>
      <c r="I22" s="4">
        <v>-606.625</v>
      </c>
      <c r="J22" s="4">
        <v>172.47857656822194</v>
      </c>
      <c r="K22" s="4">
        <v>-240.375</v>
      </c>
      <c r="L22" s="4">
        <v>119.37696333464007</v>
      </c>
      <c r="M22" s="4">
        <v>-91</v>
      </c>
      <c r="N22" s="4">
        <v>29.460425432547076</v>
      </c>
    </row>
    <row r="23" spans="1:14" x14ac:dyDescent="0.2">
      <c r="A23" s="2">
        <v>42878</v>
      </c>
      <c r="B23" s="3">
        <v>20</v>
      </c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</row>
    <row r="24" spans="1:14" x14ac:dyDescent="0.2">
      <c r="A24" s="2">
        <v>42879</v>
      </c>
      <c r="C24" s="4">
        <v>-30.375</v>
      </c>
      <c r="D24" s="4">
        <v>12.170019515185668</v>
      </c>
      <c r="E24" s="4">
        <v>-18.5</v>
      </c>
      <c r="F24" s="4">
        <v>8.5146931829632013</v>
      </c>
      <c r="G24" s="4">
        <v>-9.4375</v>
      </c>
      <c r="H24" s="4">
        <v>10.094669075804317</v>
      </c>
      <c r="I24" s="4">
        <v>-738</v>
      </c>
      <c r="J24" s="4">
        <v>126.47035225696179</v>
      </c>
      <c r="K24" s="4">
        <v>-345</v>
      </c>
      <c r="L24" s="4">
        <v>133.11461227077965</v>
      </c>
      <c r="M24" s="4">
        <v>-130.83333333333334</v>
      </c>
      <c r="N24" s="4">
        <v>27.059604990136538</v>
      </c>
    </row>
    <row r="25" spans="1:14" x14ac:dyDescent="0.2">
      <c r="A25" s="2">
        <v>42880</v>
      </c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</row>
    <row r="26" spans="1:14" x14ac:dyDescent="0.2">
      <c r="A26" s="2">
        <v>42881</v>
      </c>
      <c r="C26" s="4">
        <v>-79.375</v>
      </c>
      <c r="D26" s="4">
        <v>31.60869144713207</v>
      </c>
      <c r="E26" s="4">
        <v>-22.875</v>
      </c>
      <c r="F26" s="4">
        <v>12.277392842130613</v>
      </c>
      <c r="G26" s="4">
        <v>-7.4375</v>
      </c>
      <c r="H26" s="4">
        <v>4.1112460094234207</v>
      </c>
      <c r="I26" s="4">
        <v>-733.375</v>
      </c>
      <c r="J26" s="4">
        <v>117.36528181280867</v>
      </c>
      <c r="K26" s="4">
        <v>-366.75</v>
      </c>
      <c r="L26" s="4">
        <v>154.22690264671724</v>
      </c>
      <c r="M26" s="4">
        <v>-118.5</v>
      </c>
      <c r="N26" s="4">
        <v>19.510680835549195</v>
      </c>
    </row>
    <row r="27" spans="1:14" x14ac:dyDescent="0.2">
      <c r="A27" s="2">
        <v>42882</v>
      </c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</row>
    <row r="28" spans="1:14" x14ac:dyDescent="0.2">
      <c r="A28" s="2">
        <v>42883</v>
      </c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</row>
    <row r="29" spans="1:14" x14ac:dyDescent="0.2">
      <c r="A29" s="2">
        <v>42884</v>
      </c>
      <c r="C29" s="4">
        <v>-488.375</v>
      </c>
      <c r="D29" s="4">
        <v>150.0128640317223</v>
      </c>
      <c r="E29" s="4">
        <v>-62.5</v>
      </c>
      <c r="F29" s="4">
        <v>36</v>
      </c>
      <c r="G29" s="4">
        <v>-11</v>
      </c>
      <c r="H29" s="4">
        <v>2.5</v>
      </c>
      <c r="I29" s="4">
        <v>-783.75</v>
      </c>
      <c r="J29" s="4">
        <v>84.078460380765776</v>
      </c>
      <c r="K29" s="4">
        <v>-513.25</v>
      </c>
      <c r="L29" s="4">
        <v>166.55460816200792</v>
      </c>
      <c r="M29" s="4">
        <v>-135.5</v>
      </c>
      <c r="N29" s="4">
        <v>71.307432992641097</v>
      </c>
    </row>
    <row r="30" spans="1:14" x14ac:dyDescent="0.2">
      <c r="A30" s="2">
        <v>42885</v>
      </c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</row>
    <row r="31" spans="1:14" x14ac:dyDescent="0.2">
      <c r="A31" s="2">
        <v>42886</v>
      </c>
      <c r="C31" s="4">
        <v>-731.625</v>
      </c>
      <c r="D31" s="4">
        <v>99.386162895042887</v>
      </c>
      <c r="E31" s="4">
        <v>-164</v>
      </c>
      <c r="F31" s="4">
        <v>81.798532994180277</v>
      </c>
      <c r="G31" s="4">
        <v>-28.75</v>
      </c>
      <c r="H31" s="4">
        <v>10.894379284750462</v>
      </c>
      <c r="I31" s="4">
        <v>-809.5</v>
      </c>
      <c r="J31" s="4">
        <v>50.398412673416608</v>
      </c>
      <c r="K31" s="4">
        <v>-623.375</v>
      </c>
      <c r="L31" s="4">
        <v>164.8896885041633</v>
      </c>
      <c r="M31" s="4">
        <v>-232.125</v>
      </c>
      <c r="N31" s="4">
        <v>113.05412144190056</v>
      </c>
    </row>
    <row r="32" spans="1:14" x14ac:dyDescent="0.2">
      <c r="A32" s="2">
        <v>42887</v>
      </c>
      <c r="B32" s="3">
        <v>20</v>
      </c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</row>
    <row r="33" spans="1:14" x14ac:dyDescent="0.2">
      <c r="A33" s="2">
        <v>42888</v>
      </c>
      <c r="C33" s="4">
        <v>-698.375</v>
      </c>
      <c r="D33" s="4">
        <v>170.6021962783598</v>
      </c>
      <c r="E33" s="4">
        <v>-261.5</v>
      </c>
      <c r="F33" s="4">
        <v>137.18873860488696</v>
      </c>
      <c r="G33" s="4">
        <v>-38.625</v>
      </c>
      <c r="H33" s="4">
        <v>12.108235833514311</v>
      </c>
      <c r="I33" s="4">
        <v>-809.5</v>
      </c>
      <c r="J33" s="4">
        <v>51.317638293280801</v>
      </c>
      <c r="K33" s="4">
        <v>-633.125</v>
      </c>
      <c r="L33" s="4">
        <v>143.42588460595249</v>
      </c>
      <c r="M33" s="4">
        <v>-282.25</v>
      </c>
      <c r="N33" s="4">
        <v>153.15086516242735</v>
      </c>
    </row>
    <row r="34" spans="1:14" x14ac:dyDescent="0.2">
      <c r="A34" s="2">
        <v>42889</v>
      </c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</row>
    <row r="35" spans="1:14" x14ac:dyDescent="0.2">
      <c r="A35" s="2">
        <v>42890</v>
      </c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</row>
    <row r="36" spans="1:14" x14ac:dyDescent="0.2">
      <c r="A36" s="2">
        <v>42891</v>
      </c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</row>
    <row r="37" spans="1:14" x14ac:dyDescent="0.2">
      <c r="A37" s="2">
        <v>42892</v>
      </c>
      <c r="C37" s="4">
        <v>-717</v>
      </c>
      <c r="D37" s="4">
        <v>102.531702414424</v>
      </c>
      <c r="E37" s="4">
        <v>-382.625</v>
      </c>
      <c r="F37" s="4">
        <v>176.53359276636274</v>
      </c>
      <c r="G37" s="4">
        <v>-79.75</v>
      </c>
      <c r="H37" s="4">
        <v>40.699355031744666</v>
      </c>
      <c r="I37" s="4">
        <v>-817.9</v>
      </c>
      <c r="J37" s="4">
        <v>42.443374041185749</v>
      </c>
      <c r="K37" s="4">
        <v>-721.25</v>
      </c>
      <c r="L37" s="4">
        <v>108.8746412164008</v>
      </c>
      <c r="M37" s="4">
        <v>-409.375</v>
      </c>
      <c r="N37" s="4">
        <v>177.08221078075573</v>
      </c>
    </row>
    <row r="38" spans="1:14" x14ac:dyDescent="0.2">
      <c r="A38" s="2">
        <v>42893</v>
      </c>
      <c r="B38" s="3">
        <v>20</v>
      </c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</row>
    <row r="39" spans="1:14" x14ac:dyDescent="0.2">
      <c r="A39" s="2">
        <v>42894</v>
      </c>
      <c r="B39" s="3">
        <v>20</v>
      </c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</row>
    <row r="40" spans="1:14" x14ac:dyDescent="0.2">
      <c r="A40" s="2">
        <v>42895</v>
      </c>
      <c r="C40" s="4">
        <v>-29</v>
      </c>
      <c r="D40" s="4">
        <v>10.653637876331258</v>
      </c>
      <c r="E40" s="4">
        <v>-134</v>
      </c>
      <c r="F40" s="4">
        <v>162.54768531111108</v>
      </c>
      <c r="G40" s="4">
        <v>-45.8125</v>
      </c>
      <c r="H40" s="4">
        <v>61.787406433269233</v>
      </c>
      <c r="I40" s="4">
        <v>-805.5</v>
      </c>
      <c r="J40" s="4">
        <v>39.846580781793563</v>
      </c>
      <c r="K40" s="4">
        <v>-699.25</v>
      </c>
      <c r="L40" s="4">
        <v>106.99970794352664</v>
      </c>
      <c r="M40" s="4">
        <v>-456.5</v>
      </c>
      <c r="N40" s="4">
        <v>200.12246250733574</v>
      </c>
    </row>
    <row r="41" spans="1:14" x14ac:dyDescent="0.2">
      <c r="A41" s="2">
        <v>42896</v>
      </c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</row>
    <row r="42" spans="1:14" x14ac:dyDescent="0.2">
      <c r="A42" s="2">
        <v>42897</v>
      </c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</row>
    <row r="43" spans="1:14" x14ac:dyDescent="0.2">
      <c r="A43" s="2">
        <v>42898</v>
      </c>
      <c r="C43" s="4">
        <v>-331.75</v>
      </c>
      <c r="D43" s="4">
        <v>161.52457243404174</v>
      </c>
      <c r="E43" s="4">
        <v>-269</v>
      </c>
      <c r="F43" s="4">
        <v>178.41104225916064</v>
      </c>
      <c r="G43" s="4">
        <v>-116</v>
      </c>
      <c r="H43" s="4">
        <v>81.041655955440589</v>
      </c>
      <c r="I43" s="4">
        <v>-833.5</v>
      </c>
      <c r="J43" s="4">
        <v>30.273751006441206</v>
      </c>
      <c r="K43" s="4">
        <v>-743.375</v>
      </c>
      <c r="L43" s="4">
        <v>94.963726627591868</v>
      </c>
      <c r="M43" s="4">
        <v>-544.375</v>
      </c>
      <c r="N43" s="4">
        <v>166.25239659926712</v>
      </c>
    </row>
    <row r="44" spans="1:14" x14ac:dyDescent="0.2">
      <c r="A44" s="2">
        <v>42899</v>
      </c>
      <c r="B44" s="3">
        <v>20</v>
      </c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</row>
    <row r="45" spans="1:14" x14ac:dyDescent="0.2">
      <c r="A45" s="2">
        <v>42900</v>
      </c>
      <c r="C45" s="4">
        <v>-106</v>
      </c>
      <c r="D45" s="4">
        <v>72.703163617548313</v>
      </c>
      <c r="E45" s="4">
        <v>-256.25</v>
      </c>
      <c r="F45" s="4">
        <v>230.28012832200699</v>
      </c>
      <c r="G45" s="4">
        <v>-124.4375</v>
      </c>
      <c r="H45" s="4">
        <v>93.018962280547939</v>
      </c>
      <c r="I45" s="4">
        <v>-787.625</v>
      </c>
      <c r="J45" s="4">
        <v>72.407591970731914</v>
      </c>
      <c r="K45" s="4">
        <v>-731.625</v>
      </c>
      <c r="L45" s="4">
        <v>82.145355163880083</v>
      </c>
      <c r="M45" s="4">
        <v>-579.75</v>
      </c>
      <c r="N45" s="4">
        <v>157.04597256854439</v>
      </c>
    </row>
    <row r="46" spans="1:14" x14ac:dyDescent="0.2">
      <c r="A46" s="2">
        <v>42901</v>
      </c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</row>
    <row r="47" spans="1:14" x14ac:dyDescent="0.2">
      <c r="A47" s="2">
        <v>42902</v>
      </c>
      <c r="C47" s="4">
        <v>-314.5</v>
      </c>
      <c r="D47" s="4">
        <v>173.77284022539311</v>
      </c>
      <c r="E47" s="4">
        <v>-312.125</v>
      </c>
      <c r="F47" s="4">
        <v>239.10297859918015</v>
      </c>
      <c r="G47" s="4">
        <v>-151.25</v>
      </c>
      <c r="H47" s="4">
        <v>90.337907325773273</v>
      </c>
      <c r="I47" s="4">
        <v>-817</v>
      </c>
      <c r="J47" s="4">
        <v>51.473294046524749</v>
      </c>
      <c r="K47" s="4">
        <v>-761.625</v>
      </c>
      <c r="L47" s="4">
        <v>68.391222938327402</v>
      </c>
      <c r="M47" s="4">
        <v>-630.625</v>
      </c>
      <c r="N47" s="4">
        <v>139.27350564626425</v>
      </c>
    </row>
    <row r="48" spans="1:14" x14ac:dyDescent="0.2">
      <c r="A48" s="2">
        <v>42903</v>
      </c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</row>
    <row r="49" spans="1:14" x14ac:dyDescent="0.2">
      <c r="A49" s="2">
        <v>42904</v>
      </c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</row>
    <row r="50" spans="1:14" x14ac:dyDescent="0.2">
      <c r="A50" s="2">
        <v>42905</v>
      </c>
      <c r="C50" s="4">
        <v>-679.375</v>
      </c>
      <c r="D50" s="4">
        <v>124.33265610852203</v>
      </c>
      <c r="E50" s="4">
        <v>-427.375</v>
      </c>
      <c r="F50" s="4">
        <v>247.55526529443884</v>
      </c>
      <c r="G50" s="4">
        <v>-223.75</v>
      </c>
      <c r="H50" s="4">
        <v>121.37931248775469</v>
      </c>
      <c r="I50" s="4">
        <v>-843.5</v>
      </c>
      <c r="J50" s="4">
        <v>27.129319932501073</v>
      </c>
      <c r="K50" s="4">
        <v>-753.875</v>
      </c>
      <c r="L50" s="4">
        <v>98.989819552315581</v>
      </c>
      <c r="M50" s="4">
        <v>-718.375</v>
      </c>
      <c r="N50" s="4">
        <v>102.87059528844965</v>
      </c>
    </row>
    <row r="51" spans="1:14" x14ac:dyDescent="0.2">
      <c r="A51" s="2">
        <v>42906</v>
      </c>
      <c r="B51" s="3">
        <v>20</v>
      </c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</row>
    <row r="52" spans="1:14" x14ac:dyDescent="0.2">
      <c r="A52" s="2">
        <v>42907</v>
      </c>
      <c r="B52" s="3">
        <v>20</v>
      </c>
      <c r="C52" s="4">
        <v>-499</v>
      </c>
      <c r="D52" s="4">
        <v>325.1538097577822</v>
      </c>
      <c r="E52" s="4">
        <v>-453.25</v>
      </c>
      <c r="F52" s="4">
        <v>290.00894382759992</v>
      </c>
      <c r="G52" s="4">
        <v>-255.5</v>
      </c>
      <c r="H52" s="4">
        <v>128.87396944301824</v>
      </c>
      <c r="I52" s="4">
        <v>-823.375</v>
      </c>
      <c r="J52" s="4">
        <v>22.335160062108354</v>
      </c>
      <c r="K52" s="4">
        <v>-778.5</v>
      </c>
      <c r="L52" s="4">
        <v>52.081666639999149</v>
      </c>
      <c r="M52" s="4">
        <v>-702.625</v>
      </c>
      <c r="N52" s="4">
        <v>91.421328884456713</v>
      </c>
    </row>
    <row r="53" spans="1:14" x14ac:dyDescent="0.2">
      <c r="A53" s="2">
        <v>42908</v>
      </c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</row>
    <row r="54" spans="1:14" x14ac:dyDescent="0.2">
      <c r="A54" s="2">
        <v>42909</v>
      </c>
      <c r="C54" s="4">
        <v>-123.375</v>
      </c>
      <c r="D54" s="4">
        <v>89.370629263757564</v>
      </c>
      <c r="E54" s="4">
        <v>-350.375</v>
      </c>
      <c r="F54" s="4">
        <v>286.29505649766293</v>
      </c>
      <c r="G54" s="4">
        <v>-189.5</v>
      </c>
      <c r="H54" s="4">
        <v>171.66974107279361</v>
      </c>
      <c r="I54" s="4">
        <v>-801.25</v>
      </c>
      <c r="J54" s="4">
        <v>24.722206616724165</v>
      </c>
      <c r="K54" s="4">
        <v>-773.5</v>
      </c>
      <c r="L54" s="4">
        <v>39.89674172159927</v>
      </c>
      <c r="M54" s="4">
        <v>-703.5</v>
      </c>
      <c r="N54" s="4">
        <v>73.974657822797667</v>
      </c>
    </row>
    <row r="55" spans="1:14" x14ac:dyDescent="0.2">
      <c r="A55" s="2">
        <v>42910</v>
      </c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</row>
    <row r="56" spans="1:14" x14ac:dyDescent="0.2">
      <c r="A56" s="2">
        <v>42911</v>
      </c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</row>
    <row r="57" spans="1:14" x14ac:dyDescent="0.2">
      <c r="A57" s="2">
        <v>42912</v>
      </c>
      <c r="C57" s="4">
        <v>-471</v>
      </c>
      <c r="D57" s="4">
        <v>178.85958179532904</v>
      </c>
      <c r="E57" s="4">
        <v>-479.625</v>
      </c>
      <c r="F57" s="4">
        <v>313.58867864608891</v>
      </c>
      <c r="G57" s="4">
        <v>-288.375</v>
      </c>
      <c r="H57" s="4">
        <v>179.87387074002717</v>
      </c>
      <c r="I57" s="4">
        <v>-835.78571428571433</v>
      </c>
      <c r="J57" s="4">
        <v>20.39407677113477</v>
      </c>
      <c r="K57" s="4">
        <v>-803.75</v>
      </c>
      <c r="L57" s="4">
        <v>30.788593667135885</v>
      </c>
      <c r="M57" s="4">
        <v>-743.25</v>
      </c>
      <c r="N57" s="4">
        <v>54.696320717210952</v>
      </c>
    </row>
    <row r="58" spans="1:14" x14ac:dyDescent="0.2">
      <c r="A58" s="2">
        <v>42913</v>
      </c>
      <c r="B58" s="3">
        <v>20</v>
      </c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</row>
    <row r="59" spans="1:14" x14ac:dyDescent="0.2">
      <c r="A59" s="2">
        <v>42914</v>
      </c>
      <c r="C59" s="4">
        <v>-66.375</v>
      </c>
      <c r="D59" s="4">
        <v>104.61409740087613</v>
      </c>
      <c r="E59" s="4">
        <v>-351.25</v>
      </c>
      <c r="F59" s="4">
        <v>300.99242100092818</v>
      </c>
      <c r="G59" s="4">
        <v>-275.8125</v>
      </c>
      <c r="H59" s="4">
        <v>204.78387044332862</v>
      </c>
      <c r="I59" s="4">
        <v>-807.21428571428567</v>
      </c>
      <c r="J59" s="4">
        <v>22.920448049187655</v>
      </c>
      <c r="K59" s="4">
        <v>-782.375</v>
      </c>
      <c r="L59" s="4">
        <v>25.027172732851788</v>
      </c>
      <c r="M59" s="4">
        <v>-744.75</v>
      </c>
      <c r="N59" s="4">
        <v>43.095098329160358</v>
      </c>
    </row>
    <row r="60" spans="1:14" x14ac:dyDescent="0.2">
      <c r="A60" s="2">
        <v>42915</v>
      </c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</row>
    <row r="61" spans="1:14" x14ac:dyDescent="0.2">
      <c r="A61" s="2">
        <v>42916</v>
      </c>
      <c r="C61" s="4">
        <v>-173.375</v>
      </c>
      <c r="D61" s="4">
        <v>140.67998924864901</v>
      </c>
      <c r="E61" s="4">
        <v>-381.125</v>
      </c>
      <c r="F61" s="4">
        <v>303.66714404920396</v>
      </c>
      <c r="G61" s="4">
        <v>-306.125</v>
      </c>
      <c r="H61" s="4">
        <v>199.031365304567</v>
      </c>
      <c r="I61" s="4">
        <v>-820.375</v>
      </c>
      <c r="J61" s="4">
        <v>26.459580023122061</v>
      </c>
      <c r="K61" s="4">
        <v>-767.625</v>
      </c>
      <c r="L61" s="4">
        <v>44.825878407455662</v>
      </c>
      <c r="M61" s="4">
        <v>-733.25</v>
      </c>
      <c r="N61" s="4">
        <v>63.562469272362286</v>
      </c>
    </row>
    <row r="62" spans="1:14" x14ac:dyDescent="0.2">
      <c r="A62" s="2">
        <v>42917</v>
      </c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</row>
    <row r="63" spans="1:14" x14ac:dyDescent="0.2">
      <c r="A63" s="2">
        <v>42918</v>
      </c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</row>
    <row r="64" spans="1:14" x14ac:dyDescent="0.2">
      <c r="A64" s="2">
        <v>42919</v>
      </c>
      <c r="C64" s="4">
        <v>-446.75</v>
      </c>
      <c r="D64" s="4">
        <v>186.42810276350505</v>
      </c>
      <c r="E64" s="4">
        <v>-451.5</v>
      </c>
      <c r="F64" s="4">
        <v>307.81528552039128</v>
      </c>
      <c r="G64" s="4">
        <v>-350.375</v>
      </c>
      <c r="H64" s="4">
        <v>210.8770005832784</v>
      </c>
      <c r="I64" s="4">
        <v>-847.625</v>
      </c>
      <c r="J64" s="4">
        <v>19.534824672875875</v>
      </c>
      <c r="K64" s="4">
        <v>-810.5</v>
      </c>
      <c r="L64" s="4">
        <v>25.03996805109783</v>
      </c>
      <c r="M64" s="4">
        <v>-778.25</v>
      </c>
      <c r="N64" s="4">
        <v>31.830606340439072</v>
      </c>
    </row>
    <row r="65" spans="1:14" x14ac:dyDescent="0.2">
      <c r="A65" s="2">
        <v>42920</v>
      </c>
      <c r="B65" s="3">
        <v>20</v>
      </c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</row>
    <row r="66" spans="1:14" x14ac:dyDescent="0.2">
      <c r="A66" s="2">
        <v>42921</v>
      </c>
      <c r="C66" s="4">
        <v>-119.5</v>
      </c>
      <c r="D66" s="4">
        <v>238.6718458469704</v>
      </c>
      <c r="E66" s="4">
        <v>-398.6875</v>
      </c>
      <c r="F66" s="4">
        <v>314.15560808896919</v>
      </c>
      <c r="G66" s="4">
        <v>-317.5625</v>
      </c>
      <c r="H66" s="4">
        <v>235.28392920841407</v>
      </c>
      <c r="I66" s="4">
        <v>-821.5</v>
      </c>
      <c r="J66" s="4">
        <v>23.911294402436685</v>
      </c>
      <c r="K66" s="4">
        <v>-783.5</v>
      </c>
      <c r="L66" s="4">
        <v>17.221249332479584</v>
      </c>
      <c r="M66" s="4">
        <v>-771.375</v>
      </c>
      <c r="N66" s="4">
        <v>28.427264641537356</v>
      </c>
    </row>
    <row r="67" spans="1:14" x14ac:dyDescent="0.2">
      <c r="A67" s="2">
        <v>42922</v>
      </c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</row>
    <row r="68" spans="1:14" x14ac:dyDescent="0.2">
      <c r="A68" s="2">
        <v>42923</v>
      </c>
      <c r="C68" s="4">
        <v>-236.375</v>
      </c>
      <c r="D68" s="4">
        <v>221.29416931993487</v>
      </c>
      <c r="E68" s="4">
        <v>-431.5</v>
      </c>
      <c r="F68" s="4">
        <v>317.42755078915252</v>
      </c>
      <c r="G68" s="4">
        <v>-333.375</v>
      </c>
      <c r="H68" s="4">
        <v>233.91795436648295</v>
      </c>
      <c r="I68" s="4">
        <v>-820.5</v>
      </c>
      <c r="J68" s="4">
        <v>28.42534080710379</v>
      </c>
      <c r="K68" s="4">
        <v>-777.875</v>
      </c>
      <c r="L68" s="4">
        <v>29.635019402726904</v>
      </c>
      <c r="M68" s="4">
        <v>-759.5</v>
      </c>
      <c r="N68" s="4">
        <v>35.777087639996637</v>
      </c>
    </row>
  </sheetData>
  <mergeCells count="7">
    <mergeCell ref="M1:N1"/>
    <mergeCell ref="B1:B2"/>
    <mergeCell ref="C1:D1"/>
    <mergeCell ref="E1:F1"/>
    <mergeCell ref="G1:H1"/>
    <mergeCell ref="I1:J1"/>
    <mergeCell ref="K1:L1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general</vt:lpstr>
      <vt:lpstr>temp</vt:lpstr>
      <vt:lpstr>moisture 2016</vt:lpstr>
      <vt:lpstr>moisture 201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3-29T12:57:22Z</dcterms:modified>
</cp:coreProperties>
</file>